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mc:AlternateContent xmlns:mc="http://schemas.openxmlformats.org/markup-compatibility/2006">
    <mc:Choice Requires="x15">
      <x15ac:absPath xmlns:x15ac="http://schemas.microsoft.com/office/spreadsheetml/2010/11/ac" url="F:\Paper multistreps\Versión final 2023-10-04 VetRes\1ª versión\"/>
    </mc:Choice>
  </mc:AlternateContent>
  <xr:revisionPtr revIDLastSave="0" documentId="13_ncr:1_{80ECCC2C-49D5-4DFD-BA31-0D2BAA8D54B1}" xr6:coauthVersionLast="47" xr6:coauthVersionMax="47" xr10:uidLastSave="{00000000-0000-0000-0000-000000000000}"/>
  <bookViews>
    <workbookView xWindow="-120" yWindow="-120" windowWidth="20730" windowHeight="11160" xr2:uid="{00000000-000D-0000-FFFF-FFFF00000000}"/>
  </bookViews>
  <sheets>
    <sheet name="BAP1" sheetId="5" r:id="rId1"/>
    <sheet name="BAP2" sheetId="6" r:id="rId2"/>
    <sheet name="BAP3" sheetId="7" r:id="rId3"/>
    <sheet name="BAP4" sheetId="8" r:id="rId4"/>
    <sheet name="BAP5" sheetId="9" r:id="rId5"/>
    <sheet name="BAP6" sheetId="10" r:id="rId6"/>
    <sheet name="BAP7" sheetId="3" r:id="rId7"/>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15" uniqueCount="901">
  <si>
    <t>Tags</t>
  </si>
  <si>
    <t>Feature</t>
  </si>
  <si>
    <t>Description</t>
  </si>
  <si>
    <t>FC</t>
  </si>
  <si>
    <t>logFC</t>
  </si>
  <si>
    <t>StdError</t>
  </si>
  <si>
    <t>PValue</t>
  </si>
  <si>
    <t>FDR</t>
  </si>
  <si>
    <t>BAP</t>
  </si>
  <si>
    <t>BAP1</t>
  </si>
  <si>
    <t>[UNDER]</t>
  </si>
  <si>
    <t>1WTYZ@1307, 2TQ48@28037</t>
  </si>
  <si>
    <t>FGGY family of carbohydrate kinases, C-terminal domain</t>
  </si>
  <si>
    <t>0.0171151073430462</t>
  </si>
  <si>
    <t>COG2348@1, COG2348@2</t>
  </si>
  <si>
    <t>transferase activity, transferring amino-acyl groups</t>
  </si>
  <si>
    <t>4HEVU@91061, 1WTX6@1307</t>
  </si>
  <si>
    <t>FemAB family</t>
  </si>
  <si>
    <t>COG0846@1</t>
  </si>
  <si>
    <t>NAD+ binding</t>
  </si>
  <si>
    <t>0.0303343246736249</t>
  </si>
  <si>
    <t>COG0846@2</t>
  </si>
  <si>
    <t>NAD-dependent lysine deacetylase and desuccinylase that specifically removes acetyl and succinyl groups on target proteins. Modulates the activities of several proteins which are inactive in their acylated form</t>
  </si>
  <si>
    <t>COG0133@2, COG0133@1</t>
  </si>
  <si>
    <t>tryptophan synthase activity</t>
  </si>
  <si>
    <t>0.0116976758905221</t>
  </si>
  <si>
    <t>[OVER]</t>
  </si>
  <si>
    <t>COG2103@2, 1TPSF@1239, 4HBWP@91061</t>
  </si>
  <si>
    <t>Specifically catalyzes the cleavage of the D-lactyl ether substituent of MurNAc 6-phosphate, producing GlcNAc 6- phosphate and D-lactate</t>
  </si>
  <si>
    <t>1WTSW@1307, 3F6PI@33958</t>
  </si>
  <si>
    <t>Cna protein B-type domain</t>
  </si>
  <si>
    <t>0.324734415941352</t>
  </si>
  <si>
    <t>1U0YA@1239, 1WTVI@1307, 4I4JS@91061, 1WTYV@1307, 42EE4@671232, 1WU08@1307, 1UHQR@1239, 4IS6G@91061</t>
  </si>
  <si>
    <t>Transposase DDE domain</t>
  </si>
  <si>
    <t>0.00282773732765613</t>
  </si>
  <si>
    <t>COG1083@1</t>
  </si>
  <si>
    <t>N-acylneuraminate cytidylyltransferase activity</t>
  </si>
  <si>
    <t>0.64511550329605</t>
  </si>
  <si>
    <t>0.00419783957576225</t>
  </si>
  <si>
    <t>COG1083@2</t>
  </si>
  <si>
    <t>cytidylyl-transferase</t>
  </si>
  <si>
    <t>1V181@1239</t>
  </si>
  <si>
    <t>femAB family</t>
  </si>
  <si>
    <t>0.0011966100105223</t>
  </si>
  <si>
    <t>COG4127@1, 1U8H5@1239, 2Z9W8@2, COG1787@2, COG1787@1</t>
  </si>
  <si>
    <t>Restriction endonuclease</t>
  </si>
  <si>
    <t>0.736555924900632</t>
  </si>
  <si>
    <t>0.0334973082589312</t>
  </si>
  <si>
    <t>COG2407@1</t>
  </si>
  <si>
    <t>L-fucose isomerase activity</t>
  </si>
  <si>
    <t>36DM4@31979, 1TQVJ@1239, 249M0@186801</t>
  </si>
  <si>
    <t>Cytidylyltransferase-like</t>
  </si>
  <si>
    <t>COG2340@1</t>
  </si>
  <si>
    <t>peptidase inhibitor activity</t>
  </si>
  <si>
    <t>0.0271102436286744</t>
  </si>
  <si>
    <t>COG3172@2</t>
  </si>
  <si>
    <t>ATPase kinase involved in NAD metabolism</t>
  </si>
  <si>
    <t>COG3172@1</t>
  </si>
  <si>
    <t>ribosylnicotinamide kinase activity</t>
  </si>
  <si>
    <t>4HKV0@91061, 1VAMB@1239</t>
  </si>
  <si>
    <t>glycine cleavage</t>
  </si>
  <si>
    <t>4HDR0@91061, 1TPKN@1239, 4HCCF@91061</t>
  </si>
  <si>
    <t>alpha-L-fucosidase</t>
  </si>
  <si>
    <t>COG5492@1</t>
  </si>
  <si>
    <t>chondroitin AC lyase activity</t>
  </si>
  <si>
    <t>0.243312135363706</t>
  </si>
  <si>
    <t>0.00214699327841054</t>
  </si>
  <si>
    <t>1U2QK@1239, 4IEG1@91061, 1WTUJ@1307</t>
  </si>
  <si>
    <t>Cytidylyltransferase</t>
  </si>
  <si>
    <t>1UIW0@1239, COG2340@2</t>
  </si>
  <si>
    <t>Cysteine-rich secretory protein family</t>
  </si>
  <si>
    <t>4HAER@91061, 247YC@186801, 1TPTC@1239, COG1086@2, 1TR3W@1239</t>
  </si>
  <si>
    <t>Polysaccharide biosynthesis protein</t>
  </si>
  <si>
    <t>1WU3S@1307</t>
  </si>
  <si>
    <t>RNA helicase</t>
  </si>
  <si>
    <t>4H9WC@91061, 1TPI3@1239, 1WT3A@1307</t>
  </si>
  <si>
    <t>The beta subunit is responsible for the synthesis of L- tryptophan from indole and L-serine</t>
  </si>
  <si>
    <t>1WTHB@1307, 4IJ2C@91061, 1U91Z@1239, 1WT9I@1307</t>
  </si>
  <si>
    <t>Ribose/Galactose Isomerase</t>
  </si>
  <si>
    <t>COG3201@1</t>
  </si>
  <si>
    <t>nicotinamide riboside transmembrane transporter activity</t>
  </si>
  <si>
    <t>1UZY3@1239, 1VBTZ@1239, 4HYMK@91061, 4IJ82@91061, 1WTWF@1307</t>
  </si>
  <si>
    <t>Pectinacetylesterase</t>
  </si>
  <si>
    <t>0.0112181077155442</t>
  </si>
  <si>
    <t>1TQB7@1239, 4HAQT@91061, 1WTMU@1307</t>
  </si>
  <si>
    <t>COG0509@1, COG0509@2</t>
  </si>
  <si>
    <t>glycine decarboxylation via glycine cleavage system</t>
  </si>
  <si>
    <t>4HY22@91061, 1WTZZ@1307, 1VYZ5@1239</t>
  </si>
  <si>
    <t>Transposase domain (DUF772)</t>
  </si>
  <si>
    <t>4HC0U@91061, 4HDZ9@91061</t>
  </si>
  <si>
    <t>0.00986195054697482</t>
  </si>
  <si>
    <t>COG1983@2</t>
  </si>
  <si>
    <t>PspC domain protein</t>
  </si>
  <si>
    <t>0.544894503173641</t>
  </si>
  <si>
    <t>COG1983@1</t>
  </si>
  <si>
    <t>positive regulation of macromolecule biosynthetic process</t>
  </si>
  <si>
    <t>1WSFN@1307, 1TQ2K@1239, 4HBG8@91061</t>
  </si>
  <si>
    <t>polysaccharide lyase family 8</t>
  </si>
  <si>
    <t>0.38053180934501</t>
  </si>
  <si>
    <t>1WTFQ@1307</t>
  </si>
  <si>
    <t>CoA-binding domain</t>
  </si>
  <si>
    <t>4HB5X@91061, 1TP7Z@1239</t>
  </si>
  <si>
    <t>Involved in the catabolism of L-rhamnose (6-deoxy-L- mannose). Catalyzes the transfer of the gamma-phosphate group from ATP to the 1-hydroxyl group of L-rhamnulose to yield L-rhamnulose 1-phosphate</t>
  </si>
  <si>
    <t>COG2103@1</t>
  </si>
  <si>
    <t>N-acetylmuramic acid catabolic process</t>
  </si>
  <si>
    <t>1VB7V@1239, 4HKUF@91061, COG3201@2</t>
  </si>
  <si>
    <t>nicotinamide mononucleotide transporter</t>
  </si>
  <si>
    <t>1WTXR@1307, 1WQ5H@1303, 1WTJT@1307, 2TPQJ@28037, 1WU56@1307, 4HGCQ@91061, 1WTX3@1307, 1WTDE@1307, 4IPYS@91061</t>
  </si>
  <si>
    <t>C-5 cytosine-specific DNA methylase</t>
  </si>
  <si>
    <t>0.0351965684026808</t>
  </si>
  <si>
    <t>1TRZU@1239, 4HGRE@91061</t>
  </si>
  <si>
    <t>protein involved in methicillin resistance</t>
  </si>
  <si>
    <t>COG2407@2, 1WTV7@1307, 2TQ9Z@28037, 1TQ5Q@1239, 4HB1E@91061</t>
  </si>
  <si>
    <t>Converts the aldose L-fucose into the corresponding ketose L-fuculose</t>
  </si>
  <si>
    <t>1WTMD@1307, 1VF0M@1239, 4IRAN@91061</t>
  </si>
  <si>
    <t>PspC domain</t>
  </si>
  <si>
    <t>4IJ71@91061, 1U95W@1239, 1UX38@1239, 1WTU5@1307, 1WTTW@1307, 4I2ID@91061, 4IJ77@91061, 4HE4P@91061, 1WU1G@1307</t>
  </si>
  <si>
    <t>LPXTG cell wall anchor motif</t>
  </si>
  <si>
    <t>0.217273608193422</t>
  </si>
  <si>
    <t>BAP2</t>
  </si>
  <si>
    <t>4HK9Z@91061</t>
  </si>
  <si>
    <t>DNA RNA non-specific endonuclease</t>
  </si>
  <si>
    <t>2TQH4@28037</t>
  </si>
  <si>
    <t>Eco57I restriction-modification methylase</t>
  </si>
  <si>
    <t>3F6ZJ@33958, 4HXMG@91061</t>
  </si>
  <si>
    <t>Terminase small subunit</t>
  </si>
  <si>
    <t>1W72M@1239, 1VVHG@1239, 1WTK1@1307, 1WTKN@1307, 4HW50@91061, 4I3T6@91061, 1WU0Q@1307, 1WTNK@1307</t>
  </si>
  <si>
    <t>PTS system, Lactose/Cellobiose specific IIA subunit</t>
  </si>
  <si>
    <t>0.00650719289247078</t>
  </si>
  <si>
    <t>1WVIT@1313, 4I4Y6@91061</t>
  </si>
  <si>
    <t>hmm pf01381</t>
  </si>
  <si>
    <t>COG0639@2</t>
  </si>
  <si>
    <t>Hydrolyzes diadenosine 5',5'''-P1,P4-tetraphosphate to yield ADP</t>
  </si>
  <si>
    <t>0.0224521143805932</t>
  </si>
  <si>
    <t>COG0639@1</t>
  </si>
  <si>
    <t>phosphoprotein phosphatase activity</t>
  </si>
  <si>
    <t>1TR37@1239</t>
  </si>
  <si>
    <t>DNA-entry nuclease</t>
  </si>
  <si>
    <t>1U4CN@1239, 2TPH8@28037, 4IE4A@91061</t>
  </si>
  <si>
    <t>YSIRK type signal peptide</t>
  </si>
  <si>
    <t>BAP3</t>
  </si>
  <si>
    <t>1UJTY@1239, 1V1WC@1239, 4ITFR@91061, 1WSU6@1307</t>
  </si>
  <si>
    <t>Excalibur calcium-binding domain</t>
  </si>
  <si>
    <t>0.0412105514651546</t>
  </si>
  <si>
    <t>4HAFE@91061</t>
  </si>
  <si>
    <t>Phage tail tape measure protein</t>
  </si>
  <si>
    <t>4HPZD@91061, 1TWF2@1239</t>
  </si>
  <si>
    <t>ATP-dependent endonuclease of the OLD family</t>
  </si>
  <si>
    <t>4HHVE@91061</t>
  </si>
  <si>
    <t>Putative DNA-binding domain</t>
  </si>
  <si>
    <t>1TSYK@1239</t>
  </si>
  <si>
    <t>Superfamily I DNA and RNA helicases</t>
  </si>
  <si>
    <t>COG1006@1</t>
  </si>
  <si>
    <t>antiporter activity</t>
  </si>
  <si>
    <t>COG1006@2</t>
  </si>
  <si>
    <t>Multisubunit Na H antiporter MnhC subunit</t>
  </si>
  <si>
    <t>1WSMH@1307</t>
  </si>
  <si>
    <t>dTDP-4-dehydrorhamnose 3,5-epimerase</t>
  </si>
  <si>
    <t>1TQ28@1239</t>
  </si>
  <si>
    <t>Phage tail tape measure protein, TP901 family</t>
  </si>
  <si>
    <t>BAP4</t>
  </si>
  <si>
    <t>1UXY5@1239, COG2272@2, 4HCKV@91061</t>
  </si>
  <si>
    <t>Belongs to the type-B carboxylesterase lipase family</t>
  </si>
  <si>
    <t>4NGK1@976</t>
  </si>
  <si>
    <t>cysteine protease</t>
  </si>
  <si>
    <t>COG4870@1</t>
  </si>
  <si>
    <t>Belongs to the peptidase C1 family</t>
  </si>
  <si>
    <t>1V4NM@1239</t>
  </si>
  <si>
    <t>glyoxalase bleomycin resistance protein dioxygenase</t>
  </si>
  <si>
    <t>1WTRC@1307, 1WU53@1307</t>
  </si>
  <si>
    <t>NADH:flavin oxidoreductase / NADH oxidase family</t>
  </si>
  <si>
    <t>0.00441760192458507</t>
  </si>
  <si>
    <t>COG1397@1</t>
  </si>
  <si>
    <t>poly(ADP-ribose) glycohydrolase activity</t>
  </si>
  <si>
    <t>4HMRV@91061</t>
  </si>
  <si>
    <t>COG0346 Lactoylglutathione lyase and related lyases</t>
  </si>
  <si>
    <t>1INPA@117747</t>
  </si>
  <si>
    <t>Papain family cysteine protease</t>
  </si>
  <si>
    <t>1V7HC@1239, 4HVUS@91061, COG1397@2</t>
  </si>
  <si>
    <t>ADP-ribosylglycohydrolase</t>
  </si>
  <si>
    <t>BAP5</t>
  </si>
  <si>
    <t>COG4300@1, 4HUCW@91061, 4HVGH@91061, 1VUU3@1239, COG4300@2, 3F4RK@33958, 1WU0A@1307</t>
  </si>
  <si>
    <t>Cadmium resistance transporter</t>
  </si>
  <si>
    <t>1VBPB@1239, 4HMSR@91061</t>
  </si>
  <si>
    <t>transcriptional regulator, ArsR family</t>
  </si>
  <si>
    <t>42DXH@671232, 1WTZ7@1307</t>
  </si>
  <si>
    <t>HsdM N-terminal domain</t>
  </si>
  <si>
    <t>2TPTX@28037</t>
  </si>
  <si>
    <t>Bacterial regulatory protein, arsR family</t>
  </si>
  <si>
    <t>1V1RM@1239, 4HGMR@91061</t>
  </si>
  <si>
    <t>cadmium resistance</t>
  </si>
  <si>
    <t>36UH1@31979, 1TSEU@1239, 25E2U@186801, COG2820@2</t>
  </si>
  <si>
    <t>Catalyzes the reversible phosphorylytic cleavage of uridine and deoxyuridine to uracil and ribose- or deoxyribose-1- phosphate. The produced molecules are then utilized as carbon and energy sources or in the rescue of pyrimidine bases for nucleotide synthesis</t>
  </si>
  <si>
    <t>0.0350723052367544</t>
  </si>
  <si>
    <t>1TRA4@1239</t>
  </si>
  <si>
    <t>type VII secretion protein EssC</t>
  </si>
  <si>
    <t>4H9QM@91061</t>
  </si>
  <si>
    <t>DNA segregation ATPase FtsK SpoIIIE and related proteins</t>
  </si>
  <si>
    <t>COG2820@1</t>
  </si>
  <si>
    <t>uridine phosphorylase activity</t>
  </si>
  <si>
    <t>BAP6</t>
  </si>
  <si>
    <t>4HT40@91061, 1UZSK@1239</t>
  </si>
  <si>
    <t>Probable Zinc-ribbon domain</t>
  </si>
  <si>
    <t>4HGQD@91061</t>
  </si>
  <si>
    <t>Two component transcriptional regulator, winged helix family</t>
  </si>
  <si>
    <t>COG4917@1, COG4766@1, COG4766@2, COG4577@1, COG4820@1, COG4810@1</t>
  </si>
  <si>
    <t>ethanolamine catabolic process</t>
  </si>
  <si>
    <t>1WTCM@1307</t>
  </si>
  <si>
    <t>cheY-homologous receiver domain</t>
  </si>
  <si>
    <t>COG1346@1, COG1346@2</t>
  </si>
  <si>
    <t>cytolysis</t>
  </si>
  <si>
    <t>1VBYV@1239, 22HEI@1570339</t>
  </si>
  <si>
    <t>BMC</t>
  </si>
  <si>
    <t>COG1486@1</t>
  </si>
  <si>
    <t>maltose-6'-phosphate glucosidase activity</t>
  </si>
  <si>
    <t>COG1486@2</t>
  </si>
  <si>
    <t>melibiose metabolic process</t>
  </si>
  <si>
    <t>1VADE@1239, 4HKG9@91061</t>
  </si>
  <si>
    <t>Phosphotransferase system cellobiose-specific component IIB</t>
  </si>
  <si>
    <t>1TRGN@1239</t>
  </si>
  <si>
    <t>Inhibits the expression or activity of extracellular murein hydrolases by interacting, possibly with LrgA, with the holin-like proteins CidA and or CidB. The LrgAB and CidAB proteins may affect the proton motive force of the membrane. May be involved in programmed cell death (PCD), possibly triggering PCD in response to antibiotics and environmental stresses</t>
  </si>
  <si>
    <t>1WSIM@1307</t>
  </si>
  <si>
    <t>LrgB-like family</t>
  </si>
  <si>
    <t>4HF0M@91061</t>
  </si>
  <si>
    <t>effector of murein hydrolase</t>
  </si>
  <si>
    <t>1TQ9I@1239</t>
  </si>
  <si>
    <t>family 4</t>
  </si>
  <si>
    <t>1V3JE@1239, COG4917@2, 4HGZA@91061</t>
  </si>
  <si>
    <t>ethanolamine utilization protein</t>
  </si>
  <si>
    <t>1VA0E@1239, 4HM6R@91061, 24N43@186801, COG4577@2</t>
  </si>
  <si>
    <t>Carbon dioxide concentrating mechanism carboxysome shell protein</t>
  </si>
  <si>
    <t>1WT5Q@1307, 4IC91@91061</t>
  </si>
  <si>
    <t>Family 4 glycosyl hydrolase</t>
  </si>
  <si>
    <t>4ISVI@91061, 1VRA2@1239</t>
  </si>
  <si>
    <t>Collagen triple helix repeat</t>
  </si>
  <si>
    <t>1UHQT@1239</t>
  </si>
  <si>
    <t>Acetaldehyde dehydrogenase</t>
  </si>
  <si>
    <t>4HAS9@91061</t>
  </si>
  <si>
    <t>elongation factor G</t>
  </si>
  <si>
    <t>BAP7</t>
  </si>
  <si>
    <t>COG0176@2, 1TP4Q@1239, 4HA8G@91061</t>
  </si>
  <si>
    <t>Transaldolase is important for the balance of metabolites in the pentose-phosphate pathway</t>
  </si>
  <si>
    <t>0.00201732202536821</t>
  </si>
  <si>
    <t>1WTCJ@1307</t>
  </si>
  <si>
    <t>Transaldolase/Fructose-6-phosphate aldolase</t>
  </si>
  <si>
    <t>4B0A2@81852</t>
  </si>
  <si>
    <t>Elongation factor G, domain IV</t>
  </si>
  <si>
    <t>1V1Y3@1239</t>
  </si>
  <si>
    <t>maltose O-acetyltransferase activity</t>
  </si>
  <si>
    <t>0.00763067637809807</t>
  </si>
  <si>
    <t>0.012226454683476</t>
  </si>
  <si>
    <t>1WSFA@1307</t>
  </si>
  <si>
    <t>DltD protein</t>
  </si>
  <si>
    <t>1TRMS@1239</t>
  </si>
  <si>
    <t>iic component</t>
  </si>
  <si>
    <t>0.003069551538134</t>
  </si>
  <si>
    <t>0.00506652414800049</t>
  </si>
  <si>
    <t>1V5GJ@1239</t>
  </si>
  <si>
    <t>cyclic nucleotide-binding</t>
  </si>
  <si>
    <t>0.00727409758779175</t>
  </si>
  <si>
    <t>0.0116775898670419</t>
  </si>
  <si>
    <t>1M9XB@119603, 1WSVK@1307, 4HAQK@91061</t>
  </si>
  <si>
    <t>SNF2 family N-terminal domain</t>
  </si>
  <si>
    <t>0.416701509842331</t>
  </si>
  <si>
    <t>0.0149559729318356</t>
  </si>
  <si>
    <t>0.0233316427269049</t>
  </si>
  <si>
    <t>1UZVA@1239</t>
  </si>
  <si>
    <t>PFAM transposase, IS4 family protein</t>
  </si>
  <si>
    <t>0.743888890559502</t>
  </si>
  <si>
    <t>0.0138898059703565</t>
  </si>
  <si>
    <t>0.0217629693108913</t>
  </si>
  <si>
    <t>1WTRQ@1307</t>
  </si>
  <si>
    <t>Ribosomal protein S21</t>
  </si>
  <si>
    <t>0.00328136299593134</t>
  </si>
  <si>
    <t>0.00540991648927371</t>
  </si>
  <si>
    <t>1WTXG@1307</t>
  </si>
  <si>
    <t>Thiamine monophosphate synthase</t>
  </si>
  <si>
    <t>COG0383@2</t>
  </si>
  <si>
    <t>alpha-mannosidase activity</t>
  </si>
  <si>
    <t>COG0383@1</t>
  </si>
  <si>
    <t>mannose metabolic process</t>
  </si>
  <si>
    <t>COG2337@1, COG2337@2</t>
  </si>
  <si>
    <t>Toxic component of a toxin-antitoxin (TA) module</t>
  </si>
  <si>
    <t>0.661828940931747</t>
  </si>
  <si>
    <t>0.00433861713723372</t>
  </si>
  <si>
    <t>0.00709596151374444</t>
  </si>
  <si>
    <t>1WSYI@1307</t>
  </si>
  <si>
    <t>HAMP (Histidine kinases, Adenylyl cyclases, Methyl binding proteins, Phosphatases) domain</t>
  </si>
  <si>
    <t>COG3537@2, 4HBMP@91061, 1TQAG@1239</t>
  </si>
  <si>
    <t>Alpha-1,2-mannosidase</t>
  </si>
  <si>
    <t>1V80M@1239, COG0810@2</t>
  </si>
  <si>
    <t>Interacts with outer membrane receptor proteins that carry out high-affinity binding and energy dependent uptake into the periplasmic space of specific substrates. It could act to transduce energy from the cytoplasmic membrane to specific energy- requiring processes in the outer membrane, resulting in the release into the periplasm of ligands bound by these outer membrane proteins</t>
  </si>
  <si>
    <t>0.44947638313219</t>
  </si>
  <si>
    <t>COG5373@2</t>
  </si>
  <si>
    <t>membrane</t>
  </si>
  <si>
    <t>1TRAR@1239, 1WSGC@1307, 4HEH7@91061</t>
  </si>
  <si>
    <t>signal peptide protein, YSIRK family</t>
  </si>
  <si>
    <t>0.180959282679517</t>
  </si>
  <si>
    <t>1WS8U@1307</t>
  </si>
  <si>
    <t>Phosphotransferase system, EIIC</t>
  </si>
  <si>
    <t>0.391413506851622</t>
  </si>
  <si>
    <t>0.00670647127890248</t>
  </si>
  <si>
    <t>0.0108268608842091</t>
  </si>
  <si>
    <t>1WT68@1307</t>
  </si>
  <si>
    <t>CutC family</t>
  </si>
  <si>
    <t>COG1226@1</t>
  </si>
  <si>
    <t>glutathione-regulated potassium exporter activity</t>
  </si>
  <si>
    <t>0.0301441513244518</t>
  </si>
  <si>
    <t>0.0457096106672786</t>
  </si>
  <si>
    <t>COG1226@2</t>
  </si>
  <si>
    <t>(belongs to the monovalent cation proton antiporter 2 (CPA2) transporter (TC 2.A.37) family)</t>
  </si>
  <si>
    <t>1TPHE@1239, 4HB44@91061</t>
  </si>
  <si>
    <t>Ftsk spoiiie family protein</t>
  </si>
  <si>
    <t>0.0204128314875069</t>
  </si>
  <si>
    <t>0.0313673900653397</t>
  </si>
  <si>
    <t>4HD6J@91061</t>
  </si>
  <si>
    <t>Capsular biosynthesis protein</t>
  </si>
  <si>
    <t>1TPQ8@1239, 4H9N1@91061</t>
  </si>
  <si>
    <t>ABC transporter (Permease)</t>
  </si>
  <si>
    <t>1WSY2@1307</t>
  </si>
  <si>
    <t>Ribose-5-phosphate isomerase</t>
  </si>
  <si>
    <t>4HW2M@91061, 1VFU3@1239</t>
  </si>
  <si>
    <t>Domain of unknown function (DUF386)</t>
  </si>
  <si>
    <t>4HATB@91061</t>
  </si>
  <si>
    <t>Glycine radical enzyme that catalyzes the cleavage of a C-N bond in choline, producing trimethylamine (TMA) and acetaldehyde</t>
  </si>
  <si>
    <t>4HH6A@91061</t>
  </si>
  <si>
    <t>Acetyltransferases, including N-acetylases of ribosomal proteins</t>
  </si>
  <si>
    <t>0.786412244060749</t>
  </si>
  <si>
    <t>0.00277867795486076</t>
  </si>
  <si>
    <t>0.0046182656749769</t>
  </si>
  <si>
    <t>1U92Y@1239, 1WTMG@1307, 4IJ3M@91061</t>
  </si>
  <si>
    <t>SecY translocase</t>
  </si>
  <si>
    <t>0.0142353011956635</t>
  </si>
  <si>
    <t>0.0222436262426254</t>
  </si>
  <si>
    <t>1WTUS@1307</t>
  </si>
  <si>
    <t>Domain of unknown function (DUF3502)</t>
  </si>
  <si>
    <t>1TPTH@1239, 1WSUF@1307, 4HAHU@91061</t>
  </si>
  <si>
    <t>Catalyzes the first step in the D-alanylation of lipoteichoic acid (LTA), the activation of D-alanine and its transfer onto the D-alanyl carrier protein (Dcp) DltC. In an ATP- dependent two-step reaction, forms a high energy D-alanyl-AMP intermediate, followed by transfer of the D-alanyl residue as a thiol ester to the phosphopantheinyl prosthetic group of the Dcp. D-alanylation of LTA plays an important role in modulating the properties of the cell wall in Gram-positive bacteria, influencing the net charge of the cell wall</t>
  </si>
  <si>
    <t>COG3209@1</t>
  </si>
  <si>
    <t>self proteolysis</t>
  </si>
  <si>
    <t>COG0232@1</t>
  </si>
  <si>
    <t>triphosphoric monoester hydrolase activity</t>
  </si>
  <si>
    <t>0.0285599843677958</t>
  </si>
  <si>
    <t>0.0434680843160093</t>
  </si>
  <si>
    <t>COG0232@2</t>
  </si>
  <si>
    <t>Belongs to the dGTPase family. Type 2 subfamily</t>
  </si>
  <si>
    <t>COG3525@1</t>
  </si>
  <si>
    <t>beta-N-acetylhexosaminidase activity</t>
  </si>
  <si>
    <t>COG3525@2</t>
  </si>
  <si>
    <t>Glycosyl hydrolase, family 20, catalytic domain</t>
  </si>
  <si>
    <t>1TRT8@1239</t>
  </si>
  <si>
    <t>ABC-type nitrate sulfonate bicarbonate transport systems periplasmic components</t>
  </si>
  <si>
    <t>COG3537@1, COG3459@1, COG2390@1</t>
  </si>
  <si>
    <t>carbohydrate binding</t>
  </si>
  <si>
    <t>4HDRB@91061, 26V3F@186822</t>
  </si>
  <si>
    <t>NAD-dependent epimerase</t>
  </si>
  <si>
    <t>1WSMY@1307</t>
  </si>
  <si>
    <t>Radical SAM superfamily</t>
  </si>
  <si>
    <t>COG1696@1</t>
  </si>
  <si>
    <t>negative regulation of protein lipidation</t>
  </si>
  <si>
    <t>4HC5Y@91061</t>
  </si>
  <si>
    <t>antiterminator</t>
  </si>
  <si>
    <t>COG2071@1, COG2071@2</t>
  </si>
  <si>
    <t>gamma-glutamyl-gamma-aminobutyrate hydrolase activity</t>
  </si>
  <si>
    <t>0.0152747818659923</t>
  </si>
  <si>
    <t>0.0237902242511551</t>
  </si>
  <si>
    <t>4HGDG@91061, 1WTBA@1307, 1TR6K@1239</t>
  </si>
  <si>
    <t>An N-acetylglucosaminyl transferase that is part of the accessory SecA2 SecY2 system specifically required to export serine-rich repeat cell wall proteins usually encoded upstream in the same operon</t>
  </si>
  <si>
    <t>4HNIH@91061, 1WTPM@1307, 1VFQI@1239</t>
  </si>
  <si>
    <t>Carrier protein involved in the D-alanylation of lipoteichoic acid (LTA). The loading of thioester-linked D-alanine onto DltC is catalyzed by D-alanine--D-alanyl carrier protein ligase DltA. The DltC-carried D-alanyl group is further transferred to cell membrane phosphatidylglycerol (PG) by forming an ester bond, probably catalyzed by DltD. D-alanylation of LTA plays an important role in modulating the properties of the cell wall in Gram-positive bacteria, influencing the net charge of the cell wall</t>
  </si>
  <si>
    <t>4HMRU@91061, 42EBW@671232</t>
  </si>
  <si>
    <t>N-terminal phage replisome organiser (Phage_rep_org_N)</t>
  </si>
  <si>
    <t>0.654443164434396</t>
  </si>
  <si>
    <t>0.00400035266313356</t>
  </si>
  <si>
    <t>0.00655765573545639</t>
  </si>
  <si>
    <t>1TQFU@1239, 4HC8K@91061</t>
  </si>
  <si>
    <t>glycerol dehydrogenase</t>
  </si>
  <si>
    <t>1WT8V@1307</t>
  </si>
  <si>
    <t>Lantibiotic streptin immunity protein</t>
  </si>
  <si>
    <t>4HVHS@91061</t>
  </si>
  <si>
    <t>isomerase</t>
  </si>
  <si>
    <t>1WSF1@1307</t>
  </si>
  <si>
    <t>Phosphoglycerate kinase</t>
  </si>
  <si>
    <t>0.0299775532180813</t>
  </si>
  <si>
    <t>0.0455050385001741</t>
  </si>
  <si>
    <t>COG2273@2</t>
  </si>
  <si>
    <t>Hydrolase Family 16</t>
  </si>
  <si>
    <t>COG2273@1</t>
  </si>
  <si>
    <t>xyloglucan:xyloglucosyl transferase activity</t>
  </si>
  <si>
    <t>COG0535@1</t>
  </si>
  <si>
    <t>pyrroloquinoline quinone biosynthetic process</t>
  </si>
  <si>
    <t>0.0308494040226233</t>
  </si>
  <si>
    <t>0.0467050544823269</t>
  </si>
  <si>
    <t>COG0535@2</t>
  </si>
  <si>
    <t>radical SAM domain protein</t>
  </si>
  <si>
    <t>1TT9S@1239, 4HEM6@91061, 4HDJJ@91061</t>
  </si>
  <si>
    <t>Gram-positive signal peptide protein, YSIRK family</t>
  </si>
  <si>
    <t>1UWJX@1239, 4I2FA@91061, 1WSCJ@1307</t>
  </si>
  <si>
    <t>M26 IgA1-specific Metallo-endopeptidase C-terminal region</t>
  </si>
  <si>
    <t>1WTAK@1307, 1V4WZ@1239, 4HKUZ@91061</t>
  </si>
  <si>
    <t>Zeta toxin</t>
  </si>
  <si>
    <t>0.379767816214617</t>
  </si>
  <si>
    <t>0.019173802971825</t>
  </si>
  <si>
    <t>0.0295742009318374</t>
  </si>
  <si>
    <t>1UHQU@1239, 4HF20@91061, 1TQRX@1239, 4IS6M@91061, 4HH09@91061</t>
  </si>
  <si>
    <t>An automated process has identified a potential problem with this gene model</t>
  </si>
  <si>
    <t>0.651499329078544</t>
  </si>
  <si>
    <t>0.00794998429552191</t>
  </si>
  <si>
    <t>0.0127128924814805</t>
  </si>
  <si>
    <t>COG3311@1</t>
  </si>
  <si>
    <t>DNA excision</t>
  </si>
  <si>
    <t>0.00353291748827267</t>
  </si>
  <si>
    <t>0.00581463554516855</t>
  </si>
  <si>
    <t>1TPWW@1239</t>
  </si>
  <si>
    <t>pyridine nucleotide-disulphide oxidoreductase dimerisation</t>
  </si>
  <si>
    <t>0.00282964660500078</t>
  </si>
  <si>
    <t>0.00469482671840684</t>
  </si>
  <si>
    <t>COG4724@2</t>
  </si>
  <si>
    <t>hydrolase, family 85</t>
  </si>
  <si>
    <t>COG4724@1</t>
  </si>
  <si>
    <t>mannosyl-glycoprotein endo-beta-N-acetylglucosaminidase activity</t>
  </si>
  <si>
    <t>1TQRK@1239</t>
  </si>
  <si>
    <t>Neu5Ac) to form pyruvate and N-acetylmannosamine (ManNAc) via a Schiff base intermediate</t>
  </si>
  <si>
    <t>1TPZ8@1239</t>
  </si>
  <si>
    <t>Dehydrogenases with different specificities (Related to short-chain alcohol dehydrogenases)</t>
  </si>
  <si>
    <t>1WSMP@1307</t>
  </si>
  <si>
    <t>Xylose isomerase-like TIM barrel</t>
  </si>
  <si>
    <t>4HAMW@91061</t>
  </si>
  <si>
    <t>Dehydrogenases with different specificities (related to short-chain alcohol dehydrogenases)</t>
  </si>
  <si>
    <t>COG0810@1</t>
  </si>
  <si>
    <t>energy transducer activity</t>
  </si>
  <si>
    <t>0.84781564934236</t>
  </si>
  <si>
    <t>0.00112391964247491</t>
  </si>
  <si>
    <t>1WSE0@1307</t>
  </si>
  <si>
    <t>AIR synthase related protein, N-terminal domain</t>
  </si>
  <si>
    <t>0.335767517402613</t>
  </si>
  <si>
    <t>COG3147@2</t>
  </si>
  <si>
    <t>Non-essential cell division protein that could be required for efficient cell constriction</t>
  </si>
  <si>
    <t>1WT30@1307, 1WT7W@1307</t>
  </si>
  <si>
    <t>Fibronectin type III-like domain</t>
  </si>
  <si>
    <t>1TW3D@1239</t>
  </si>
  <si>
    <t>gamma-glutamylcysteine synthetase</t>
  </si>
  <si>
    <t>0.00150328449243075</t>
  </si>
  <si>
    <t>0.00253221880484523</t>
  </si>
  <si>
    <t>1WTYQ@1307</t>
  </si>
  <si>
    <t>SAF</t>
  </si>
  <si>
    <t>0.0323562699354538</t>
  </si>
  <si>
    <t>0.0489090564498018</t>
  </si>
  <si>
    <t>1VG11@1239, COG3209@2</t>
  </si>
  <si>
    <t>1VBM6@1239, 4HPMX@91061, 1U5M6@1239, 1WU3B@1307, 4IJCD@91061, 1VH9V@1239</t>
  </si>
  <si>
    <t>PemK-like, MazF-like toxin of type II toxin-antitoxin system</t>
  </si>
  <si>
    <t>0.824629587890384</t>
  </si>
  <si>
    <t>0.00934678772293348</t>
  </si>
  <si>
    <t>0.0148802518515881</t>
  </si>
  <si>
    <t>1TRN0@1239</t>
  </si>
  <si>
    <t>hydrolase family 20, catalytic</t>
  </si>
  <si>
    <t>1TQZR@1239, 1WSYW@1307, 4IE1G@91061</t>
  </si>
  <si>
    <t>A stabilizing protein that is part of the accessory SecA2 SecY2 system specifically required to export serine-rich repeat cell wall proteins usually encoded upstream in the same operon. Stabilizes the glycosylation activity of Gtf1</t>
  </si>
  <si>
    <t>1WTY4@1307</t>
  </si>
  <si>
    <t>Glycosyl hydrolase family 92</t>
  </si>
  <si>
    <t>2Z7ST@2</t>
  </si>
  <si>
    <t>sterol binding</t>
  </si>
  <si>
    <t>1TQEH@1239</t>
  </si>
  <si>
    <t>alpha-mannosidase</t>
  </si>
  <si>
    <t>COG1020@1</t>
  </si>
  <si>
    <t>phosphopantetheine binding</t>
  </si>
  <si>
    <t>COG1020@2</t>
  </si>
  <si>
    <t>D-alanine [D-alanyl carrier protein] ligase activity</t>
  </si>
  <si>
    <t>4B30S@81852</t>
  </si>
  <si>
    <t>IIB component</t>
  </si>
  <si>
    <t>1TQAF@1239</t>
  </si>
  <si>
    <t>8-oxoguanine DNA glycosylase</t>
  </si>
  <si>
    <t>4HIRW@91061</t>
  </si>
  <si>
    <t>acetyltransferase'</t>
  </si>
  <si>
    <t>4HC3H@91061, 1TSZU@1239, COG3966@2</t>
  </si>
  <si>
    <t>Protein involved in D-alanine esterification of lipoteichoic acid and wall teichoic acid (D-alanine transfer protein)</t>
  </si>
  <si>
    <t>0.34443879130412</t>
  </si>
  <si>
    <t>0.00331483666663522</t>
  </si>
  <si>
    <t>0.00546196839161007</t>
  </si>
  <si>
    <t>4HP9A@91061</t>
  </si>
  <si>
    <t>PTS system, Lactose Cellobiose specific IIB subunit</t>
  </si>
  <si>
    <t>4HFGW@91061, 1V0ER@1239, 1VCJ3@1239, 4HWB8@91061</t>
  </si>
  <si>
    <t>Rib/alpha-like repeat</t>
  </si>
  <si>
    <t>0.772042538454591</t>
  </si>
  <si>
    <t>0.00240824967388613</t>
  </si>
  <si>
    <t>0.00401188692772678</t>
  </si>
  <si>
    <t>1TQ29@1239, 4HBIE@91061, 1TRA1@1239, 4HBZT@91061, 2Z7S1@2</t>
  </si>
  <si>
    <t>adenylyltransferase</t>
  </si>
  <si>
    <t>0.0168421381708062</t>
  </si>
  <si>
    <t>0.0261321560381174</t>
  </si>
  <si>
    <t>COG3458@2, COG3458@1</t>
  </si>
  <si>
    <t>cephalosporin-C deacetylase activity</t>
  </si>
  <si>
    <t>4HKFE@91061, 4HKR9@91061, 1V9Z6@1239</t>
  </si>
  <si>
    <t>IIa component</t>
  </si>
  <si>
    <t>COG3966@1</t>
  </si>
  <si>
    <t>lipoteichoic acid biosynthetic process</t>
  </si>
  <si>
    <t>COG5280@2, 4HC94@91061, COG5280@1</t>
  </si>
  <si>
    <t>Phage tail tape measure protein TP901</t>
  </si>
  <si>
    <t>0.864253950641986</t>
  </si>
  <si>
    <t>0.0306547614952468</t>
  </si>
  <si>
    <t>0.0464593535695773</t>
  </si>
  <si>
    <t>1WT0D@1307</t>
  </si>
  <si>
    <t>Glycosyl hydrolase family 20, catalytic domain</t>
  </si>
  <si>
    <t>1UXPN@1239, 4I319@91061</t>
  </si>
  <si>
    <t>LysR substrate binding domain</t>
  </si>
  <si>
    <t>3WJI5@541000, 1TQIB@1239, 2496F@186801, 27KD5@186928</t>
  </si>
  <si>
    <t>TupA-like ATPgrasp</t>
  </si>
  <si>
    <t>4HCVA@91061, 1TS5R@1239, 1ZQHG@1386</t>
  </si>
  <si>
    <t>Type III restriction protein res subunit</t>
  </si>
  <si>
    <t>0.0146778899832667</t>
  </si>
  <si>
    <t>0.0229102717564902</t>
  </si>
  <si>
    <t>4HD4N@91061, 1TRE3@1239</t>
  </si>
  <si>
    <t>catalytic activity, acting on a glycoprotein</t>
  </si>
  <si>
    <t>COG2145@1</t>
  </si>
  <si>
    <t>hydroxyethylthiazole kinase activity</t>
  </si>
  <si>
    <t>4H9S3@91061, 1TPZU@1239</t>
  </si>
  <si>
    <t>mannitol-1-phosphate</t>
  </si>
  <si>
    <t>0.572829935606513</t>
  </si>
  <si>
    <t>0.00536029408794626</t>
  </si>
  <si>
    <t>0.00869269600258705</t>
  </si>
  <si>
    <t>COG1442@1</t>
  </si>
  <si>
    <t>lipopolysaccharide 3-alpha-galactosyltransferase activity</t>
  </si>
  <si>
    <t>0.28648047179595</t>
  </si>
  <si>
    <t>COG2231@2, COG2231@1, 1WSGY@1307</t>
  </si>
  <si>
    <t>endonuclease III</t>
  </si>
  <si>
    <t>4HBC7@91061</t>
  </si>
  <si>
    <t>hydrolase, family 38</t>
  </si>
  <si>
    <t>1WST9@1307</t>
  </si>
  <si>
    <t>Putative sugar-binding domain</t>
  </si>
  <si>
    <t>COG3436@2</t>
  </si>
  <si>
    <t>PFAM IS66 Orf2 family protein</t>
  </si>
  <si>
    <t>0.330078830654283</t>
  </si>
  <si>
    <t>COG0708@2</t>
  </si>
  <si>
    <t>Exodeoxyribonuclease III</t>
  </si>
  <si>
    <t>COG0708@1</t>
  </si>
  <si>
    <t>double-stranded DNA 3'-5' exodeoxyribonuclease activity</t>
  </si>
  <si>
    <t>1WU61@1307, 4IUCS@91061, COG1566@2, 1UNFI@1239, 1UZ40@1239</t>
  </si>
  <si>
    <t>PFAM secretion protein HlyD family protein</t>
  </si>
  <si>
    <t>0.545615834235601</t>
  </si>
  <si>
    <t>COG3708@1</t>
  </si>
  <si>
    <t>glyoxalase III activity</t>
  </si>
  <si>
    <t>0.00272237654667703</t>
  </si>
  <si>
    <t>0.00452993362807441</t>
  </si>
  <si>
    <t>COG5061@1</t>
  </si>
  <si>
    <t>protein folding in endoplasmic reticulum</t>
  </si>
  <si>
    <t>1WSFG@1307</t>
  </si>
  <si>
    <t>MBOAT, membrane-bound O-acyltransferase family</t>
  </si>
  <si>
    <t>1TQVZ@1239</t>
  </si>
  <si>
    <t>binding-protein-dependent transport systems inner membrane component</t>
  </si>
  <si>
    <t>1WSGD@1307</t>
  </si>
  <si>
    <t>Amino-transferase class IV</t>
  </si>
  <si>
    <t>0.430323864364707</t>
  </si>
  <si>
    <t>0.00633432694825649</t>
  </si>
  <si>
    <t>0.0102433485334418</t>
  </si>
  <si>
    <t>3VPJN@526524, 1TQBB@1239</t>
  </si>
  <si>
    <t>NAD dependent epimerase dehydratase family protein</t>
  </si>
  <si>
    <t>1TPGB@1239</t>
  </si>
  <si>
    <t>Endo-beta-N-acetylglucosaminidase</t>
  </si>
  <si>
    <t>4HATS@91061</t>
  </si>
  <si>
    <t>Signal peptide protein, YSIRK family</t>
  </si>
  <si>
    <t>4HD61@91061, 1UYQU@1239</t>
  </si>
  <si>
    <t>Sulfhydryl-activated toxin that causes cytolysis by forming pores in cholesterol containing host membranes. After binding to target membranes, the protein undergoes a major conformation change, leading to its insertion in the host membrane and formation of an oligomeric pore complex</t>
  </si>
  <si>
    <t>1V028@1239, 4HFRM@91061</t>
  </si>
  <si>
    <t>Glycyl-radical enzyme activating protein family protein</t>
  </si>
  <si>
    <t>1VAPV@1239</t>
  </si>
  <si>
    <t>PTS system, lactose cellobiose specific IIB subunit</t>
  </si>
  <si>
    <t>COG0338@1</t>
  </si>
  <si>
    <t>bacterial-type DNA replication initiation</t>
  </si>
  <si>
    <t>0.592538671069069</t>
  </si>
  <si>
    <t>0.00674912866135057</t>
  </si>
  <si>
    <t>0.0108896053457297</t>
  </si>
  <si>
    <t>COG3436@1, 1WTMV@1307</t>
  </si>
  <si>
    <t>IS66 Orf2 like protein</t>
  </si>
  <si>
    <t>1V3W1@1239</t>
  </si>
  <si>
    <t>Acetyltransferases including N-acetylases of ribosomal proteins</t>
  </si>
  <si>
    <t>1WSWM@1307</t>
  </si>
  <si>
    <t>SAICAR synthetase</t>
  </si>
  <si>
    <t>COG3617@2, COG3617@1, 4H48X@909932, 4I03G@91061, 1TTK2@1239, 24BSZ@186801, 1WU11@1307, 4I4B4@91061, 1VHUV@1239</t>
  </si>
  <si>
    <t>BRO family, N-terminal domain</t>
  </si>
  <si>
    <t>0.0155823675103023</t>
  </si>
  <si>
    <t>0.0242561298046549</t>
  </si>
  <si>
    <t>1UY4R@1239</t>
  </si>
  <si>
    <t>M6 family metalloprotease domain protein</t>
  </si>
  <si>
    <t>4IPX5@91061, 1WU5D@1307</t>
  </si>
  <si>
    <t>Gram-positive pilin backbone subunit 3, Cna-B-like domain</t>
  </si>
  <si>
    <t>0.0293303339079485</t>
  </si>
  <si>
    <t>0.0445696925839302</t>
  </si>
  <si>
    <t>COG0270@1, COG0270@2, 4HK75@91061</t>
  </si>
  <si>
    <t>DNA (cytosine-5-)-methyltransferase activity</t>
  </si>
  <si>
    <t>0.285876491500997</t>
  </si>
  <si>
    <t>0.0010361458500181</t>
  </si>
  <si>
    <t>1V2RX@1239</t>
  </si>
  <si>
    <t>Integrase</t>
  </si>
  <si>
    <t>0.0163165861591641</t>
  </si>
  <si>
    <t>0.0253852846419932</t>
  </si>
  <si>
    <t>COG4386@2</t>
  </si>
  <si>
    <t>tail sheath protein</t>
  </si>
  <si>
    <t>COG3645@1, COG3645@2, COG1974@1</t>
  </si>
  <si>
    <t>SOS response</t>
  </si>
  <si>
    <t>0.578634437616094</t>
  </si>
  <si>
    <t>0.00574697268465928</t>
  </si>
  <si>
    <t>0.00930400538350702</t>
  </si>
  <si>
    <t>2TQC4@28037, 1U4W7@1239, 4IEKY@91061</t>
  </si>
  <si>
    <t>SPFH domain / Band 7 family</t>
  </si>
  <si>
    <t>COG2213@1</t>
  </si>
  <si>
    <t>protein-N(PI)-phosphohistidine-mannitol phosphotransferase system transmembrane transporter activity</t>
  </si>
  <si>
    <t>0.818766304254742</t>
  </si>
  <si>
    <t>0.0234521847053581</t>
  </si>
  <si>
    <t>0.0358651088784816</t>
  </si>
  <si>
    <t>1TVFX@1239, 1VH60@1239, 1WTXX@1307, 4IQ43@91061, 4I2F6@91061, 4HF1U@91061</t>
  </si>
  <si>
    <t>M26 IgA1-specific Metallo-endopeptidase N-terminal region</t>
  </si>
  <si>
    <t>COG2982@1</t>
  </si>
  <si>
    <t>regulation of protein targeting to membrane</t>
  </si>
  <si>
    <t>0.0121333792783367</t>
  </si>
  <si>
    <t>0.019104750705802</t>
  </si>
  <si>
    <t>COG2982@2</t>
  </si>
  <si>
    <t>Protein involved in outer membrane biogenesis</t>
  </si>
  <si>
    <t>1TP20@1239</t>
  </si>
  <si>
    <t>COG4409@2</t>
  </si>
  <si>
    <t>exo-alpha-(2-&gt;6)-sialidase activity</t>
  </si>
  <si>
    <t>COG4409@1</t>
  </si>
  <si>
    <t>exo-alpha-(2-&gt;8)-sialidase activity</t>
  </si>
  <si>
    <t>4HDDW@91061</t>
  </si>
  <si>
    <t>Superfamily I DNA and RNA</t>
  </si>
  <si>
    <t>1WSID@1307</t>
  </si>
  <si>
    <t>Gram-positive pilin subunit D1, N-terminal</t>
  </si>
  <si>
    <t>2E143@1, 32WJC@2</t>
  </si>
  <si>
    <t>HNH nucleases</t>
  </si>
  <si>
    <t>1UI7V@1239</t>
  </si>
  <si>
    <t>0.0150158166877844</t>
  </si>
  <si>
    <t>0.023412283131008</t>
  </si>
  <si>
    <t>COG1566@1</t>
  </si>
  <si>
    <t>sulfathiazole transmembrane transporter activity</t>
  </si>
  <si>
    <t>COG3723@2</t>
  </si>
  <si>
    <t>Recombinational DNA repair protein, rece pathway</t>
  </si>
  <si>
    <t>0.00763301993296394</t>
  </si>
  <si>
    <t>COG3723@1</t>
  </si>
  <si>
    <t>DNA synthesis involved in double-strand break repair via homologous recombination</t>
  </si>
  <si>
    <t>4HM8E@91061, COG5061@2, 1VBAI@1239, 1WT7Y@1307</t>
  </si>
  <si>
    <t>Protein of unknown function (DUF3307)</t>
  </si>
  <si>
    <t>4HW0V@91061</t>
  </si>
  <si>
    <t>Domain of Unknown Function (DUF1080)</t>
  </si>
  <si>
    <t>0.00157341086252055</t>
  </si>
  <si>
    <t>0.00264414043133939</t>
  </si>
  <si>
    <t>COG1442@2, 1V3ET@1239</t>
  </si>
  <si>
    <t>glycosyl transferase family 8</t>
  </si>
  <si>
    <t>4HBB9@91061</t>
  </si>
  <si>
    <t>COG0176@1</t>
  </si>
  <si>
    <t>sedoheptulose-7-phosphate:D-glyceraldehyde-3-phosphate glyceronetransferase activity</t>
  </si>
  <si>
    <t>1R8IB@1224, 1K7SU@119060, 2VPJE@28216</t>
  </si>
  <si>
    <t>Excisionase</t>
  </si>
  <si>
    <t>0.0163414104047867</t>
  </si>
  <si>
    <t>0.0254101411383581</t>
  </si>
  <si>
    <t>4HDSE@91061, 4HGY6@91061, 1V427@1239</t>
  </si>
  <si>
    <t>PFAM transposase IS116 IS110 IS902 family</t>
  </si>
  <si>
    <t>0.218809311754533</t>
  </si>
  <si>
    <t>1WU59@1307</t>
  </si>
  <si>
    <t>Flavodoxin-like fold</t>
  </si>
  <si>
    <t>COG0338@2, COG3392@1, COG3392@2, 1TPCA@1239, 1WTVU@1307</t>
  </si>
  <si>
    <t>D12 class N6 adenine-specific DNA methyltransferase</t>
  </si>
  <si>
    <t>0.541167386565844</t>
  </si>
  <si>
    <t>0.00954429364476058</t>
  </si>
  <si>
    <t>0.0151862666746551</t>
  </si>
  <si>
    <t>1V1R6@1239, COG2145@2, 4HFTJ@91061</t>
  </si>
  <si>
    <t>Catalyzes the phosphorylation of the hydroxyl group of 4-methyl-5-beta-hydroxyethylthiazole (THZ)</t>
  </si>
  <si>
    <t>4HIMT@91061, 4HFGV@91061, 1VPFZ@1239</t>
  </si>
  <si>
    <t>CHAP domain protein</t>
  </si>
  <si>
    <t>0.825662466575889</t>
  </si>
  <si>
    <t>0.0174674175014211</t>
  </si>
  <si>
    <t>0.0270730831430553</t>
  </si>
  <si>
    <t>1TRWY@1239</t>
  </si>
  <si>
    <t>Parallel beta-helix repeats</t>
  </si>
  <si>
    <t>1TS02@1239</t>
  </si>
  <si>
    <t>acetyl xylan esterase</t>
  </si>
  <si>
    <t>1WT94@1307</t>
  </si>
  <si>
    <t>Hypothetical methyltransferase</t>
  </si>
  <si>
    <t>COG0715@1</t>
  </si>
  <si>
    <t>thiamine-containing compound biosynthetic process</t>
  </si>
  <si>
    <t>COG0715@2</t>
  </si>
  <si>
    <t>1WU03@1307, 1U97E@1239, 4IJ9W@91061</t>
  </si>
  <si>
    <t>Endodeoxyribonuclease RusA</t>
  </si>
  <si>
    <t>2TQCA@28037, 1VEUT@1239, 1WTXJ@1307</t>
  </si>
  <si>
    <t>Winged helix-turn helix</t>
  </si>
  <si>
    <t>1WTBK@1307, 1WU5U@1307</t>
  </si>
  <si>
    <t>Transposase IS66 family</t>
  </si>
  <si>
    <t>0.268754743155908</t>
  </si>
  <si>
    <t>0.00133690404000435</t>
  </si>
  <si>
    <t>4HAIU@91061, 1TPFB@1239</t>
  </si>
  <si>
    <t>exodeoxyribonuclease III</t>
  </si>
  <si>
    <t>4I0J0@91061, 4HTFX@91061, 1V6C2@1239, 1HUDW@1164882</t>
  </si>
  <si>
    <t>the current gene model (or a revised gene model) may contain a frame shift</t>
  </si>
  <si>
    <t>0.338161060504717</t>
  </si>
  <si>
    <t>0.0069968299496941</t>
  </si>
  <si>
    <t>0.0112765968661737</t>
  </si>
  <si>
    <t>1WSVE@1307, 1WTTZ@1307, 1VCTH@1239, 4HMFC@91061, 1WTXA@1307</t>
  </si>
  <si>
    <t>helix_turn_helix, arabinose operon control protein</t>
  </si>
  <si>
    <t>4HCJ8@91061</t>
  </si>
  <si>
    <t>AraC family transcriptional regulator</t>
  </si>
  <si>
    <t>0.00646242911624055</t>
  </si>
  <si>
    <t>0.0104387493936124</t>
  </si>
  <si>
    <t>4HBQG@91061, COG1696@2, 1TP52@1239</t>
  </si>
  <si>
    <t>Membrane protein involved in D-alanine export</t>
  </si>
  <si>
    <t>1UZ5B@1239, COG5412@2, 4HD9S@91061</t>
  </si>
  <si>
    <t>phage tail tape measure protein</t>
  </si>
  <si>
    <t>0.601878428149402</t>
  </si>
  <si>
    <t>0.0178164086081041</t>
  </si>
  <si>
    <t>0.0275990968298139</t>
  </si>
  <si>
    <t>1TRDX@1239</t>
  </si>
  <si>
    <t>site-specific DNA-methyltransferase (Adenine-specific)</t>
  </si>
  <si>
    <t>0.66360423793609</t>
  </si>
  <si>
    <t>0.0044228324713228</t>
  </si>
  <si>
    <t>0.00722958159228177</t>
  </si>
  <si>
    <t>COG2373@2</t>
  </si>
  <si>
    <t>Large extracellular alpha-helical protein</t>
  </si>
  <si>
    <t>0.875769400076324</t>
  </si>
  <si>
    <t>0.0240175513554917</t>
  </si>
  <si>
    <t>0.0366906422834958</t>
  </si>
  <si>
    <t>COG2373@1</t>
  </si>
  <si>
    <t>endopeptidase inhibitor activity</t>
  </si>
  <si>
    <t>COG4096@2</t>
  </si>
  <si>
    <t>Type I site-specific restriction-modification system, R (Restriction) subunit and related</t>
  </si>
  <si>
    <t>0.0257689771265297</t>
  </si>
  <si>
    <t>0.0393035062705222</t>
  </si>
  <si>
    <t>4HA11@91061</t>
  </si>
  <si>
    <t>Pyridine nucleotide-disulfide oxidoreductase</t>
  </si>
  <si>
    <t>4IJ7Q@91061, 1WTVH@1307, 1VG9U@1239</t>
  </si>
  <si>
    <t>von Willebrand factor (vWF) type A domain</t>
  </si>
  <si>
    <t>COG0600@1</t>
  </si>
  <si>
    <t>alkanesulfonate transmembrane transporter activity</t>
  </si>
  <si>
    <t>COG0600@2</t>
  </si>
  <si>
    <t>ABC-type nitrate sulfonate bicarbonate transport system permease component</t>
  </si>
  <si>
    <t>COG2213@2, 4HAVV@91061, 1TPE3@1239</t>
  </si>
  <si>
    <t>PTS system mannitol-specific</t>
  </si>
  <si>
    <t>1UY9B@1239</t>
  </si>
  <si>
    <t>LPXTG-motif cell wall anchor domain protein</t>
  </si>
  <si>
    <t>1V1BU@1239, 1TPY6@1239, 24BT3@186801</t>
  </si>
  <si>
    <t>PFAM Glycosyl transferase, group 1</t>
  </si>
  <si>
    <t>1TQ65@1239</t>
  </si>
  <si>
    <t>Phage replisome organizer, N-terminal domain protein</t>
  </si>
  <si>
    <t>COG4570@1</t>
  </si>
  <si>
    <t>crossover junction endodeoxyribonuclease activity</t>
  </si>
  <si>
    <t>0.766211998366808</t>
  </si>
  <si>
    <t>COG4570@2</t>
  </si>
  <si>
    <t>Endonuclease that resolves Holliday junction intermediates made during homologous genetic recombination and DNA repair. Exhibits sequence and structure-selective cleavage of four-way DNA junctions, where it introduces symmetrical nicks in two strands of the same polarity at the 5' side of dinucleotides. Corrects the defects in genetic recombination and DNA repair associated with inactivation of ruvAB or ruvC</t>
  </si>
  <si>
    <t>COG1112@2</t>
  </si>
  <si>
    <t>Superfamily I DNA and RNA helicases and helicase subunits</t>
  </si>
  <si>
    <t>4HFFC@91061</t>
  </si>
  <si>
    <t>BNR repeat-like domain</t>
  </si>
  <si>
    <t>COG0352@1, COG0352@2</t>
  </si>
  <si>
    <t>thiamine-phosphate diphosphorylase activity</t>
  </si>
  <si>
    <t>COG5434@2</t>
  </si>
  <si>
    <t>Belongs to the glycosyl hydrolase 28 family</t>
  </si>
  <si>
    <t>COG5434@1</t>
  </si>
  <si>
    <t>polygalacturonase activity</t>
  </si>
  <si>
    <t>1V0QW@1239, 4HBS2@91061</t>
  </si>
  <si>
    <t>RecT protein</t>
  </si>
  <si>
    <t>4IE2P@91061, 1WSNI@1307</t>
  </si>
  <si>
    <t>Glutamate-cysteine ligase family 2(GCS2)</t>
  </si>
  <si>
    <t>4HMVW@91061, 1V3JU@1239, 1V8GF@1239, 4IQTV@91061, 1WTS1@1307</t>
  </si>
  <si>
    <t>Transcriptional regulator, AbiEi antitoxin</t>
  </si>
  <si>
    <t>0.00192521079693968</t>
  </si>
  <si>
    <t>0.00322779066480488</t>
  </si>
  <si>
    <t>COG0122@2</t>
  </si>
  <si>
    <t>3-methyladenine DNA glycosylase 8-oxoguanine DNA glycosylase</t>
  </si>
  <si>
    <t>COG0122@1</t>
  </si>
  <si>
    <t>alkylated DNA binding</t>
  </si>
  <si>
    <t>0.021494795563722</t>
  </si>
  <si>
    <t>0.0329946835163066</t>
  </si>
  <si>
    <t>COG4951@2</t>
  </si>
  <si>
    <t>DNA primase small subunit</t>
  </si>
  <si>
    <t>COG3572@2</t>
  </si>
  <si>
    <t>ergothioneine biosynthetic process</t>
  </si>
  <si>
    <t>4HDDE@91061, 2TPJN@28037, 3F508@33958, 1WU17@1307, 4GX51@90964, 4IJAP@91061, 1U983@1239, 3FC1G@33958, 1U47E@1239</t>
  </si>
  <si>
    <t>Domain of Unknown Function (DUF1542)</t>
  </si>
  <si>
    <t>0.382888502994827</t>
  </si>
  <si>
    <t>0.00433519599657537</t>
  </si>
  <si>
    <t>0.00709440621205952</t>
  </si>
  <si>
    <t>COG0371@1</t>
  </si>
  <si>
    <t>glycerol-1-phosphate dehydrogenase [NAD(P)+] activity</t>
  </si>
  <si>
    <t>COG1116@2, COG1116@1</t>
  </si>
  <si>
    <t>anion transmembrane transporter activity</t>
  </si>
  <si>
    <t>1TVFY@1239, 4I2FB@91061, 1WTR6@1307</t>
  </si>
  <si>
    <t>G5</t>
  </si>
  <si>
    <t>0.00419998630811184</t>
  </si>
  <si>
    <t>0.00688098156126481</t>
  </si>
  <si>
    <t>4HUXU@91061</t>
  </si>
  <si>
    <t>Type I site-specific deoxyribonuclease, HsdR family</t>
  </si>
  <si>
    <t>0.00192839445836728</t>
  </si>
  <si>
    <t>0.0032312420562607</t>
  </si>
  <si>
    <t>1WTV0@1307</t>
  </si>
  <si>
    <t>Alpha mannosidase, middle domain</t>
  </si>
  <si>
    <t>COG0246@1</t>
  </si>
  <si>
    <t>mannitol metabolic process</t>
  </si>
  <si>
    <t>COG0246@2</t>
  </si>
  <si>
    <t>Mannitol dehydrogenase</t>
  </si>
  <si>
    <t>1UVC5@1239, 4I2B8@91061, 4ITN5@91061, 1WTV9@1307, 1VN1H@1239, 1UI3C@1239</t>
  </si>
  <si>
    <t>Listeria-Bacteroides repeat domain (List_Bact_rpt)</t>
  </si>
  <si>
    <t>1TPKA@1239</t>
  </si>
  <si>
    <t>BRO family, N-terminal domain protein</t>
  </si>
  <si>
    <t>4HBYM@91061</t>
  </si>
  <si>
    <t>4IJ7W@91061, 1U967@1239, 1WTVZ@1307</t>
  </si>
  <si>
    <t>Cytidine and deoxycytidylate deaminase zinc-binding region</t>
  </si>
  <si>
    <t>0.859686210698362</t>
  </si>
  <si>
    <t>0.0298855819784942</t>
  </si>
  <si>
    <t>0.0453894190598812</t>
  </si>
  <si>
    <t>4HEMA@91061</t>
  </si>
  <si>
    <t>Belongs to the DapA family</t>
  </si>
  <si>
    <t>4HGSG@91061, 1V1UQ@1239, 1WTYI@1307</t>
  </si>
  <si>
    <t>PDDEXK-like domain of unknown function (DUF3799)</t>
  </si>
  <si>
    <t>1TPGA@1239</t>
  </si>
  <si>
    <t>0.823826600364283</t>
  </si>
  <si>
    <t>0.00393550799663111</t>
  </si>
  <si>
    <t>0.00645873083789975</t>
  </si>
  <si>
    <t>COG0451@1</t>
  </si>
  <si>
    <t>coenzyme binding</t>
  </si>
  <si>
    <t>0.47663371445613</t>
  </si>
  <si>
    <t>COG0451@2</t>
  </si>
  <si>
    <t>ADP-glyceromanno-heptose 6-epimerase activity</t>
  </si>
  <si>
    <t>4HJZB@91061, 1WT4Q@1307, 4H0CQ@90964, 4HMGD@91061</t>
  </si>
  <si>
    <t>RibD C-terminal domain</t>
  </si>
  <si>
    <t>0.444957266916384</t>
  </si>
  <si>
    <t>0.00790269829048061</t>
  </si>
  <si>
    <t>0.0126513653791863</t>
  </si>
  <si>
    <t>4HKCG@91061, 4H9WS@91061, 1VAJD@1239</t>
  </si>
  <si>
    <t>0.35197075368847</t>
  </si>
  <si>
    <t>4HKES@91061</t>
  </si>
  <si>
    <t>Terminase, small subunit</t>
  </si>
  <si>
    <t>4HCK6@91061</t>
  </si>
  <si>
    <t>2TQ92@28037, 4HHVX@91061, 1U37U@1239</t>
  </si>
  <si>
    <t>Domain of unknown function (DUF4357)</t>
  </si>
  <si>
    <t>1WTYU@1307, 4HCG4@91061</t>
  </si>
  <si>
    <t>Hydrolase Family</t>
  </si>
  <si>
    <t>0.383682473737627</t>
  </si>
  <si>
    <t>1WPQF@1303, 1V0HE@1239, 2TPNF@28037</t>
  </si>
  <si>
    <t>This gene contains a nucleotide ambiguity which may be the result of a sequencing error</t>
  </si>
  <si>
    <t>0.00344644797940845</t>
  </si>
  <si>
    <t>0.00567557258994327</t>
  </si>
  <si>
    <t>1TQQJ@1239</t>
  </si>
  <si>
    <t>Ribose Galactose Isomerase</t>
  </si>
  <si>
    <t>1WT5E@1307, 4HD1F@91061</t>
  </si>
  <si>
    <t>Acetyl xylan esterase (AXE1)</t>
  </si>
  <si>
    <t>1V1KC@1239, 4HI59@91061</t>
  </si>
  <si>
    <t>peptidase C26</t>
  </si>
  <si>
    <t>1UHWR@1239, 4HP0H@91061</t>
  </si>
  <si>
    <t>1WU60@1307</t>
  </si>
  <si>
    <t>Glycosyl hydrolase 101 beta sandwich domain</t>
  </si>
  <si>
    <t>COG2731@2</t>
  </si>
  <si>
    <t>YhcH YjgK YiaL family protein</t>
  </si>
  <si>
    <t>4HI0F@91061, 1WTW7@1307</t>
  </si>
  <si>
    <t>Signal peptidase, peptidase S26</t>
  </si>
  <si>
    <t>COG2731@1</t>
  </si>
  <si>
    <t>single-species biofilm formation</t>
  </si>
  <si>
    <t>4H9QN@91061</t>
  </si>
  <si>
    <t>regulator</t>
  </si>
  <si>
    <t>COG2089@1</t>
  </si>
  <si>
    <t>N-acylneuraminate-9-phosphate synthase activity</t>
  </si>
  <si>
    <t>COG2089@2</t>
  </si>
  <si>
    <t>acid synthase</t>
  </si>
  <si>
    <t>1V1S9@1239</t>
  </si>
  <si>
    <t>epimerase</t>
  </si>
  <si>
    <t>COG3275@1, COG2972@1, COG3275@2, COG1493@1</t>
  </si>
  <si>
    <t>phosphorelay sensor kinase activity</t>
  </si>
  <si>
    <t>0.219309889224806</t>
  </si>
  <si>
    <t>1VAUA@1239</t>
  </si>
  <si>
    <t>dihydrofolate reductase</t>
  </si>
  <si>
    <t>0.411508858900507</t>
  </si>
  <si>
    <t>0.00966571318245329</t>
  </si>
  <si>
    <t>0.0153636362429182</t>
  </si>
  <si>
    <t>1V4SG@1239</t>
  </si>
  <si>
    <t>Base excision DNA repair protein</t>
  </si>
  <si>
    <t>2TPPW@28037, 1WTZS@1307, 2TNS8@28037, 4HPCG@91061, 1WTBG@1307</t>
  </si>
  <si>
    <t>Phage integrase, N-terminal SAM-like domain</t>
  </si>
  <si>
    <t>0.356438951005516</t>
  </si>
  <si>
    <t>1WRU4@1305, 4I3T5@91061</t>
  </si>
  <si>
    <t>(PTS) cellobiose-specific component IIA</t>
  </si>
  <si>
    <t>4HH1E@91061, 1V3ZR@1239</t>
  </si>
  <si>
    <t>Condenses 4-methyl-5-(beta-hydroxyethyl)thiazole monophosphate (THZ-P) and 2-methyl-4-amino-5-hydroxymethyl pyrimidine pyrophosphate (HMP-PP) to form thiamine monophosphate (TMP)</t>
  </si>
  <si>
    <t>4HI5U@91061</t>
  </si>
  <si>
    <t>Base excision DNA repair protein, HhH-GPD family</t>
  </si>
  <si>
    <t>COG1266@2</t>
  </si>
  <si>
    <t>CAAX protease self-immunity</t>
  </si>
  <si>
    <t>0.0134569786170847</t>
  </si>
  <si>
    <t>0.0211309144823768</t>
  </si>
  <si>
    <t>1WT85@1307</t>
  </si>
  <si>
    <t>Dihydrodipicolinate synthetase family</t>
  </si>
  <si>
    <t>1V0Z0@1239</t>
  </si>
  <si>
    <t>AraC family</t>
  </si>
  <si>
    <t>Superfamily I DNA and RNA helicases and helicase subunits -COG1112</t>
  </si>
  <si>
    <t>NADPH quinone reductase and related Zn-dependent oxidoreductases COG0604</t>
  </si>
  <si>
    <t>Response regulator of the LytR AlgR family COG3279</t>
  </si>
  <si>
    <t>Type I site-specific restriction-modification system, R (restriction) subunit and related helicases COG4096</t>
  </si>
  <si>
    <t>Rhs family protein COG3209</t>
  </si>
  <si>
    <t>ABC-type dipeptide oligopeptide nickel transport systems, permease components COG1173</t>
  </si>
  <si>
    <t>3-methyladenine DNA glycosylase 8-oxoguanine DNA glycosylase COG0122</t>
  </si>
  <si>
    <t>Retron-type reverse transcriptase COG3344</t>
  </si>
  <si>
    <t>ABC-type nitrate sulfonate bicarbonate transport systems, periplasmic components COG0715</t>
  </si>
  <si>
    <t>Transposase and inactivated derivatives COG3436</t>
  </si>
  <si>
    <t>ABC-type nitrate sulfonate bicarbonate transport systems periplasmic components COG0715</t>
  </si>
  <si>
    <t xml:space="preserve">NAD-dependent protein deacetylases, SIR2 family COG COG0846 </t>
  </si>
  <si>
    <t>OVERREPRESENTED</t>
  </si>
  <si>
    <t>UNDERREPRESEN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7">
    <fill>
      <patternFill patternType="none"/>
    </fill>
    <fill>
      <patternFill patternType="gray125"/>
    </fill>
    <fill>
      <patternFill patternType="solid">
        <fgColor theme="5" tint="0.79998168889431442"/>
        <bgColor indexed="64"/>
      </patternFill>
    </fill>
    <fill>
      <patternFill patternType="solid">
        <fgColor theme="3" tint="0.79998168889431442"/>
        <bgColor indexed="64"/>
      </patternFill>
    </fill>
    <fill>
      <patternFill patternType="solid">
        <fgColor theme="4" tint="0.39997558519241921"/>
        <bgColor indexed="64"/>
      </patternFill>
    </fill>
    <fill>
      <patternFill patternType="solid">
        <fgColor theme="5" tint="0.59999389629810485"/>
        <bgColor indexed="64"/>
      </patternFill>
    </fill>
    <fill>
      <patternFill patternType="solid">
        <fgColor theme="4" tint="0.59999389629810485"/>
        <bgColor indexed="64"/>
      </patternFill>
    </fill>
  </fills>
  <borders count="3">
    <border>
      <left/>
      <right/>
      <top/>
      <bottom/>
      <diagonal/>
    </border>
    <border>
      <left/>
      <right/>
      <top style="thin">
        <color theme="1"/>
      </top>
      <bottom style="thin">
        <color theme="1"/>
      </bottom>
      <diagonal/>
    </border>
    <border>
      <left/>
      <right/>
      <top/>
      <bottom style="thin">
        <color theme="1"/>
      </bottom>
      <diagonal/>
    </border>
  </borders>
  <cellStyleXfs count="1">
    <xf numFmtId="0" fontId="0" fillId="0" borderId="0"/>
  </cellStyleXfs>
  <cellXfs count="20">
    <xf numFmtId="0" fontId="0" fillId="0" borderId="0" xfId="0"/>
    <xf numFmtId="11" fontId="0" fillId="0" borderId="0" xfId="0" applyNumberFormat="1"/>
    <xf numFmtId="3" fontId="0" fillId="0" borderId="0" xfId="0" applyNumberFormat="1"/>
    <xf numFmtId="0" fontId="1" fillId="0" borderId="0" xfId="0" applyFont="1"/>
    <xf numFmtId="0" fontId="0" fillId="2" borderId="0" xfId="0" applyFill="1"/>
    <xf numFmtId="0" fontId="1" fillId="0" borderId="1" xfId="0" applyFont="1" applyBorder="1"/>
    <xf numFmtId="0" fontId="1" fillId="3" borderId="0" xfId="0" applyFont="1" applyFill="1"/>
    <xf numFmtId="0" fontId="0" fillId="5" borderId="0" xfId="0" applyFill="1"/>
    <xf numFmtId="0" fontId="0" fillId="5" borderId="2" xfId="0" applyFill="1" applyBorder="1"/>
    <xf numFmtId="0" fontId="0" fillId="4" borderId="0" xfId="0" applyFill="1"/>
    <xf numFmtId="0" fontId="0" fillId="6" borderId="0" xfId="0" applyFill="1"/>
    <xf numFmtId="0" fontId="0" fillId="0" borderId="2" xfId="0" applyBorder="1"/>
    <xf numFmtId="3" fontId="0" fillId="0" borderId="2" xfId="0" applyNumberFormat="1" applyBorder="1"/>
    <xf numFmtId="11" fontId="0" fillId="0" borderId="2" xfId="0" applyNumberFormat="1" applyBorder="1"/>
    <xf numFmtId="0" fontId="0" fillId="6" borderId="2" xfId="0" applyFill="1" applyBorder="1"/>
    <xf numFmtId="0" fontId="1" fillId="0" borderId="1" xfId="0" applyFont="1" applyFill="1" applyBorder="1"/>
    <xf numFmtId="0" fontId="1" fillId="0" borderId="0" xfId="0" applyFont="1" applyFill="1"/>
    <xf numFmtId="0" fontId="0" fillId="0" borderId="0" xfId="0" applyFill="1"/>
    <xf numFmtId="0" fontId="0" fillId="0" borderId="2" xfId="0" applyFill="1" applyBorder="1"/>
    <xf numFmtId="11" fontId="0" fillId="0" borderId="0" xfId="0" applyNumberFormat="1" applyFill="1"/>
  </cellXfs>
  <cellStyles count="1">
    <cellStyle name="Normal" xfId="0" builtinId="0"/>
  </cellStyles>
  <dxfs count="8">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EB96F2"/>
      <color rgb="FFE15FE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48"/>
  <sheetViews>
    <sheetView tabSelected="1" workbookViewId="0">
      <selection sqref="A1:XFD1"/>
    </sheetView>
  </sheetViews>
  <sheetFormatPr baseColWidth="10" defaultRowHeight="15" x14ac:dyDescent="0.25"/>
  <cols>
    <col min="4" max="4" width="80.28515625" customWidth="1"/>
    <col min="5" max="5" width="15.42578125" customWidth="1"/>
    <col min="6" max="6" width="16.7109375" customWidth="1"/>
    <col min="7" max="7" width="17.140625" customWidth="1"/>
    <col min="8" max="8" width="21.85546875" customWidth="1"/>
    <col min="9" max="9" width="24.42578125" customWidth="1"/>
  </cols>
  <sheetData>
    <row r="1" spans="1:9" x14ac:dyDescent="0.25">
      <c r="A1" s="15" t="s">
        <v>8</v>
      </c>
      <c r="B1" s="15" t="s">
        <v>0</v>
      </c>
      <c r="C1" s="15" t="s">
        <v>1</v>
      </c>
      <c r="D1" s="15" t="s">
        <v>2</v>
      </c>
      <c r="E1" s="15" t="s">
        <v>3</v>
      </c>
      <c r="F1" s="15" t="s">
        <v>4</v>
      </c>
      <c r="G1" s="15" t="s">
        <v>5</v>
      </c>
      <c r="H1" s="15" t="s">
        <v>6</v>
      </c>
      <c r="I1" s="15" t="s">
        <v>7</v>
      </c>
    </row>
    <row r="2" spans="1:9" x14ac:dyDescent="0.25">
      <c r="A2" s="16" t="s">
        <v>899</v>
      </c>
      <c r="B2" s="16"/>
      <c r="C2" s="16"/>
      <c r="D2" s="16"/>
      <c r="E2" s="16"/>
      <c r="F2" s="16"/>
      <c r="G2" s="16"/>
      <c r="H2" s="16"/>
      <c r="I2" s="16"/>
    </row>
    <row r="3" spans="1:9" x14ac:dyDescent="0.25">
      <c r="A3" s="17" t="s">
        <v>9</v>
      </c>
      <c r="B3" s="17" t="s">
        <v>26</v>
      </c>
      <c r="C3" s="17" t="s">
        <v>55</v>
      </c>
      <c r="D3" s="17" t="s">
        <v>56</v>
      </c>
      <c r="E3" s="19">
        <v>4.2725827280218898E+37</v>
      </c>
      <c r="F3" s="17">
        <v>25348605090613</v>
      </c>
      <c r="G3" s="17">
        <v>43924478346935</v>
      </c>
      <c r="H3" s="17">
        <v>8.2915441907570507E-24</v>
      </c>
      <c r="I3" s="17">
        <v>3.96888581930904E-21</v>
      </c>
    </row>
    <row r="4" spans="1:9" x14ac:dyDescent="0.25">
      <c r="A4" s="17" t="s">
        <v>9</v>
      </c>
      <c r="B4" s="17" t="s">
        <v>26</v>
      </c>
      <c r="C4" s="17" t="s">
        <v>63</v>
      </c>
      <c r="D4" s="17" t="s">
        <v>64</v>
      </c>
      <c r="E4" s="17">
        <v>2.57466370557278E+16</v>
      </c>
      <c r="F4" s="17">
        <v>136438400433984</v>
      </c>
      <c r="G4" s="17" t="s">
        <v>65</v>
      </c>
      <c r="H4" s="17">
        <v>2135924963.37011</v>
      </c>
      <c r="I4" s="17" t="s">
        <v>66</v>
      </c>
    </row>
    <row r="5" spans="1:9" x14ac:dyDescent="0.25">
      <c r="A5" s="17" t="s">
        <v>9</v>
      </c>
      <c r="B5" s="17" t="s">
        <v>26</v>
      </c>
      <c r="C5" s="17" t="s">
        <v>29</v>
      </c>
      <c r="D5" s="17" t="s">
        <v>30</v>
      </c>
      <c r="E5" s="17">
        <v>2462025122538740</v>
      </c>
      <c r="F5" s="17">
        <v>129984548317783</v>
      </c>
      <c r="G5" s="17" t="s">
        <v>31</v>
      </c>
      <c r="H5" s="17">
        <v>7706236329.2323999</v>
      </c>
      <c r="I5" s="17" t="s">
        <v>20</v>
      </c>
    </row>
    <row r="6" spans="1:9" x14ac:dyDescent="0.25">
      <c r="A6" s="17" t="s">
        <v>9</v>
      </c>
      <c r="B6" s="17" t="s">
        <v>26</v>
      </c>
      <c r="C6" s="17" t="s">
        <v>67</v>
      </c>
      <c r="D6" s="17" t="s">
        <v>68</v>
      </c>
      <c r="E6" s="17">
        <v>6435890785556720</v>
      </c>
      <c r="F6" s="17">
        <v>26861398443223</v>
      </c>
      <c r="G6" s="17" t="s">
        <v>37</v>
      </c>
      <c r="H6" s="17">
        <v>5554244564.0308304</v>
      </c>
      <c r="I6" s="17" t="s">
        <v>38</v>
      </c>
    </row>
    <row r="7" spans="1:9" x14ac:dyDescent="0.25">
      <c r="A7" s="17" t="s">
        <v>9</v>
      </c>
      <c r="B7" s="17" t="s">
        <v>26</v>
      </c>
      <c r="C7" s="17" t="s">
        <v>39</v>
      </c>
      <c r="D7" s="17" t="s">
        <v>40</v>
      </c>
      <c r="E7" s="17">
        <v>6435890785556720</v>
      </c>
      <c r="F7" s="17">
        <v>26861398443223</v>
      </c>
      <c r="G7" s="17" t="s">
        <v>37</v>
      </c>
      <c r="H7" s="17">
        <v>5554244564.0308304</v>
      </c>
      <c r="I7" s="17" t="s">
        <v>38</v>
      </c>
    </row>
    <row r="8" spans="1:9" x14ac:dyDescent="0.25">
      <c r="A8" s="17" t="s">
        <v>9</v>
      </c>
      <c r="B8" s="17" t="s">
        <v>26</v>
      </c>
      <c r="C8" s="17" t="s">
        <v>50</v>
      </c>
      <c r="D8" s="17" t="s">
        <v>51</v>
      </c>
      <c r="E8" s="17">
        <v>4706696807421280</v>
      </c>
      <c r="F8" s="17">
        <v>221662834908625</v>
      </c>
      <c r="G8" s="17">
        <v>263801038772823</v>
      </c>
      <c r="H8" s="17">
        <v>1223.7562030018601</v>
      </c>
      <c r="I8" s="17">
        <v>502089.68786019098</v>
      </c>
    </row>
    <row r="9" spans="1:9" x14ac:dyDescent="0.25">
      <c r="A9" s="17" t="s">
        <v>9</v>
      </c>
      <c r="B9" s="17" t="s">
        <v>26</v>
      </c>
      <c r="C9" s="17" t="s">
        <v>116</v>
      </c>
      <c r="D9" s="17" t="s">
        <v>117</v>
      </c>
      <c r="E9" s="17">
        <v>2462025122580700</v>
      </c>
      <c r="F9" s="17">
        <v>129984548320242</v>
      </c>
      <c r="G9" s="17" t="s">
        <v>118</v>
      </c>
      <c r="H9" s="17">
        <v>1046805073.87014</v>
      </c>
      <c r="I9" s="17" t="s">
        <v>43</v>
      </c>
    </row>
    <row r="10" spans="1:9" x14ac:dyDescent="0.25">
      <c r="A10" s="17" t="s">
        <v>9</v>
      </c>
      <c r="B10" s="17" t="s">
        <v>26</v>
      </c>
      <c r="C10" s="17" t="s">
        <v>103</v>
      </c>
      <c r="D10" s="17" t="s">
        <v>104</v>
      </c>
      <c r="E10" s="17">
        <v>4706696707459010</v>
      </c>
      <c r="F10" s="17">
        <v>221662834602221</v>
      </c>
      <c r="G10" s="17">
        <v>26958053612728</v>
      </c>
      <c r="H10" s="17">
        <v>1757.97489350602</v>
      </c>
      <c r="I10" s="17">
        <v>560989.321572143</v>
      </c>
    </row>
    <row r="11" spans="1:9" x14ac:dyDescent="0.25">
      <c r="A11" s="17" t="s">
        <v>9</v>
      </c>
      <c r="B11" s="17" t="s">
        <v>26</v>
      </c>
      <c r="C11" s="17" t="s">
        <v>35</v>
      </c>
      <c r="D11" s="17" t="s">
        <v>36</v>
      </c>
      <c r="E11" s="17">
        <v>6435890785556720</v>
      </c>
      <c r="F11" s="17">
        <v>26861398443223</v>
      </c>
      <c r="G11" s="17" t="s">
        <v>37</v>
      </c>
      <c r="H11" s="17">
        <v>5554244564.0308304</v>
      </c>
      <c r="I11" s="17" t="s">
        <v>38</v>
      </c>
    </row>
    <row r="12" spans="1:9" x14ac:dyDescent="0.25">
      <c r="A12" s="17" t="s">
        <v>9</v>
      </c>
      <c r="B12" s="17" t="s">
        <v>26</v>
      </c>
      <c r="C12" s="17" t="s">
        <v>105</v>
      </c>
      <c r="D12" s="17" t="s">
        <v>106</v>
      </c>
      <c r="E12" s="17">
        <v>4.2725827280218898E+23</v>
      </c>
      <c r="F12" s="17">
        <v>25348605090613</v>
      </c>
      <c r="G12" s="17">
        <v>43924478346935</v>
      </c>
      <c r="H12" s="17">
        <v>8.2915441907570507E-24</v>
      </c>
      <c r="I12" s="17">
        <v>3.96888581930904E-21</v>
      </c>
    </row>
    <row r="13" spans="1:9" x14ac:dyDescent="0.25">
      <c r="A13" s="17" t="s">
        <v>9</v>
      </c>
      <c r="B13" s="17" t="s">
        <v>26</v>
      </c>
      <c r="C13" s="17" t="s">
        <v>79</v>
      </c>
      <c r="D13" s="17" t="s">
        <v>80</v>
      </c>
      <c r="E13" s="17">
        <v>4.2725827280218898E+23</v>
      </c>
      <c r="F13" s="17">
        <v>25348605090613</v>
      </c>
      <c r="G13" s="17">
        <v>43924478346935</v>
      </c>
      <c r="H13" s="17">
        <v>8.2915441907570507E-24</v>
      </c>
      <c r="I13" s="17">
        <v>3.96888581930904E-21</v>
      </c>
    </row>
    <row r="14" spans="1:9" x14ac:dyDescent="0.25">
      <c r="A14" s="17" t="s">
        <v>9</v>
      </c>
      <c r="B14" s="17" t="s">
        <v>26</v>
      </c>
      <c r="C14" s="17" t="s">
        <v>96</v>
      </c>
      <c r="D14" s="17" t="s">
        <v>97</v>
      </c>
      <c r="E14" s="17">
        <v>4859051530555290</v>
      </c>
      <c r="F14" s="17">
        <v>228067473241041</v>
      </c>
      <c r="G14" s="17" t="s">
        <v>98</v>
      </c>
      <c r="H14" s="17">
        <v>174511266.93045199</v>
      </c>
      <c r="I14" s="17">
        <v>29482138742.603401</v>
      </c>
    </row>
    <row r="15" spans="1:9" x14ac:dyDescent="0.25">
      <c r="A15" s="17" t="s">
        <v>9</v>
      </c>
      <c r="B15" s="17" t="s">
        <v>26</v>
      </c>
      <c r="C15" s="17" t="s">
        <v>89</v>
      </c>
      <c r="D15" s="17" t="s">
        <v>894</v>
      </c>
      <c r="E15" s="17">
        <v>1.24696775707772E+16</v>
      </c>
      <c r="F15" s="17">
        <v>202499927311193</v>
      </c>
      <c r="G15" s="17">
        <v>32148561079396</v>
      </c>
      <c r="H15" s="17">
        <v>16482368602.1863</v>
      </c>
      <c r="I15" s="17" t="s">
        <v>90</v>
      </c>
    </row>
    <row r="16" spans="1:9" x14ac:dyDescent="0.25">
      <c r="A16" s="17" t="s">
        <v>9</v>
      </c>
      <c r="B16" s="17" t="s">
        <v>26</v>
      </c>
      <c r="C16" s="17" t="s">
        <v>77</v>
      </c>
      <c r="D16" s="17" t="s">
        <v>78</v>
      </c>
      <c r="E16" s="17">
        <v>6.9079402436979801E+22</v>
      </c>
      <c r="F16" s="17">
        <v>260417522672733</v>
      </c>
      <c r="G16" s="17">
        <v>621185862355449</v>
      </c>
      <c r="H16" s="17">
        <v>8.2915334470704895E-24</v>
      </c>
      <c r="I16" s="17">
        <v>3.96888581930904E-21</v>
      </c>
    </row>
    <row r="17" spans="1:9" x14ac:dyDescent="0.25">
      <c r="A17" s="17" t="s">
        <v>9</v>
      </c>
      <c r="B17" s="17" t="s">
        <v>26</v>
      </c>
      <c r="C17" s="17" t="s">
        <v>57</v>
      </c>
      <c r="D17" s="17" t="s">
        <v>58</v>
      </c>
      <c r="E17" s="17">
        <v>4.2725827280218898E+23</v>
      </c>
      <c r="F17" s="17">
        <v>25348605090613</v>
      </c>
      <c r="G17" s="17">
        <v>43924478346935</v>
      </c>
      <c r="H17" s="17">
        <v>8.2915441907570507E-24</v>
      </c>
      <c r="I17" s="17">
        <v>3.96888581930904E-21</v>
      </c>
    </row>
    <row r="18" spans="1:9" x14ac:dyDescent="0.25">
      <c r="A18" s="17" t="s">
        <v>9</v>
      </c>
      <c r="B18" s="17" t="s">
        <v>26</v>
      </c>
      <c r="C18" s="17" t="s">
        <v>73</v>
      </c>
      <c r="D18" s="17" t="s">
        <v>74</v>
      </c>
      <c r="E18" s="17">
        <v>1.65162850826395E+16</v>
      </c>
      <c r="F18" s="17">
        <v>206554577950919</v>
      </c>
      <c r="G18" s="17">
        <v>280659047852237</v>
      </c>
      <c r="H18" s="17">
        <v>309407526.99771899</v>
      </c>
      <c r="I18" s="17">
        <v>4659996235.6588001</v>
      </c>
    </row>
    <row r="19" spans="1:9" x14ac:dyDescent="0.25">
      <c r="A19" s="17" t="s">
        <v>9</v>
      </c>
      <c r="B19" s="17" t="s">
        <v>26</v>
      </c>
      <c r="C19" s="17" t="s">
        <v>27</v>
      </c>
      <c r="D19" s="17" t="s">
        <v>28</v>
      </c>
      <c r="E19" s="17">
        <v>4706696707459010</v>
      </c>
      <c r="F19" s="17">
        <v>221662834602221</v>
      </c>
      <c r="G19" s="17">
        <v>26958053612728</v>
      </c>
      <c r="H19" s="17">
        <v>1757.97489350602</v>
      </c>
      <c r="I19" s="17">
        <v>560989.321572143</v>
      </c>
    </row>
    <row r="20" spans="1:9" x14ac:dyDescent="0.25">
      <c r="A20" s="18" t="s">
        <v>9</v>
      </c>
      <c r="B20" s="18" t="s">
        <v>26</v>
      </c>
      <c r="C20" s="18" t="s">
        <v>87</v>
      </c>
      <c r="D20" s="18" t="s">
        <v>88</v>
      </c>
      <c r="E20" s="18">
        <v>4.2725827280218898E+23</v>
      </c>
      <c r="F20" s="18">
        <v>25348605090613</v>
      </c>
      <c r="G20" s="18">
        <v>43924478346935</v>
      </c>
      <c r="H20" s="18">
        <v>8.2915441907570507E-24</v>
      </c>
      <c r="I20" s="18">
        <v>3.96888581930904E-21</v>
      </c>
    </row>
    <row r="21" spans="1:9" x14ac:dyDescent="0.25">
      <c r="A21" s="16" t="s">
        <v>900</v>
      </c>
      <c r="B21" s="17"/>
      <c r="C21" s="17"/>
      <c r="D21" s="17"/>
      <c r="E21" s="17"/>
      <c r="F21" s="17"/>
      <c r="G21" s="17"/>
      <c r="H21" s="17"/>
      <c r="I21" s="17"/>
    </row>
    <row r="22" spans="1:9" x14ac:dyDescent="0.25">
      <c r="A22" s="17" t="s">
        <v>9</v>
      </c>
      <c r="B22" s="17" t="s">
        <v>10</v>
      </c>
      <c r="C22" s="17" t="s">
        <v>61</v>
      </c>
      <c r="D22" s="17" t="s">
        <v>62</v>
      </c>
      <c r="E22" s="17">
        <v>-4956346028669290</v>
      </c>
      <c r="F22" s="17">
        <v>-189189173875849</v>
      </c>
      <c r="G22" s="17">
        <v>230587019898685</v>
      </c>
      <c r="H22" s="17">
        <v>3694765512.7746</v>
      </c>
      <c r="I22" s="17" t="s">
        <v>13</v>
      </c>
    </row>
    <row r="23" spans="1:9" x14ac:dyDescent="0.25">
      <c r="A23" s="17" t="s">
        <v>9</v>
      </c>
      <c r="B23" s="17" t="s">
        <v>10</v>
      </c>
      <c r="C23" s="17" t="s">
        <v>107</v>
      </c>
      <c r="D23" s="17" t="s">
        <v>108</v>
      </c>
      <c r="E23" s="17">
        <v>-8560732734545840</v>
      </c>
      <c r="F23" s="17">
        <v>-197073747602284</v>
      </c>
      <c r="G23" s="17">
        <v>379128341207392</v>
      </c>
      <c r="H23" s="17">
        <v>95589565996.138596</v>
      </c>
      <c r="I23" s="17" t="s">
        <v>109</v>
      </c>
    </row>
    <row r="24" spans="1:9" x14ac:dyDescent="0.25">
      <c r="A24" s="17" t="s">
        <v>9</v>
      </c>
      <c r="B24" s="17" t="s">
        <v>10</v>
      </c>
      <c r="C24" s="17" t="s">
        <v>99</v>
      </c>
      <c r="D24" s="17" t="s">
        <v>100</v>
      </c>
      <c r="E24" s="17">
        <v>-1124801457516240</v>
      </c>
      <c r="F24" s="17">
        <v>-201012389382908</v>
      </c>
      <c r="G24" s="17">
        <v>205849940192252</v>
      </c>
      <c r="H24" s="17">
        <v>5744943.3567138296</v>
      </c>
      <c r="I24" s="17">
        <v>1178534094.3201499</v>
      </c>
    </row>
    <row r="25" spans="1:9" x14ac:dyDescent="0.25">
      <c r="A25" s="17" t="s">
        <v>9</v>
      </c>
      <c r="B25" s="17" t="s">
        <v>10</v>
      </c>
      <c r="C25" s="17" t="s">
        <v>112</v>
      </c>
      <c r="D25" s="17" t="s">
        <v>113</v>
      </c>
      <c r="E25" s="17">
        <v>-4956346028669290</v>
      </c>
      <c r="F25" s="17">
        <v>-189189173875849</v>
      </c>
      <c r="G25" s="17">
        <v>230587019898685</v>
      </c>
      <c r="H25" s="17">
        <v>3694765512.7746</v>
      </c>
      <c r="I25" s="17" t="s">
        <v>13</v>
      </c>
    </row>
    <row r="26" spans="1:9" x14ac:dyDescent="0.25">
      <c r="A26" s="17" t="s">
        <v>9</v>
      </c>
      <c r="B26" s="17" t="s">
        <v>10</v>
      </c>
      <c r="C26" s="17" t="s">
        <v>69</v>
      </c>
      <c r="D26" s="17" t="s">
        <v>70</v>
      </c>
      <c r="E26" s="17">
        <v>-5294840010515440</v>
      </c>
      <c r="F26" s="17">
        <v>-190142275666765</v>
      </c>
      <c r="G26" s="17">
        <v>256447589313878</v>
      </c>
      <c r="H26" s="17">
        <v>64188599120.816902</v>
      </c>
      <c r="I26" s="17" t="s">
        <v>54</v>
      </c>
    </row>
    <row r="27" spans="1:9" x14ac:dyDescent="0.25">
      <c r="A27" s="17" t="s">
        <v>9</v>
      </c>
      <c r="B27" s="17" t="s">
        <v>10</v>
      </c>
      <c r="C27" s="17" t="s">
        <v>41</v>
      </c>
      <c r="D27" s="17" t="s">
        <v>42</v>
      </c>
      <c r="E27" s="17">
        <v>-1124801465855720</v>
      </c>
      <c r="F27" s="17">
        <v>-201012389489872</v>
      </c>
      <c r="G27" s="17">
        <v>302321607701545</v>
      </c>
      <c r="H27" s="17">
        <v>1083282042.9519501</v>
      </c>
      <c r="I27" s="17" t="s">
        <v>43</v>
      </c>
    </row>
    <row r="28" spans="1:9" x14ac:dyDescent="0.25">
      <c r="A28" s="17" t="s">
        <v>9</v>
      </c>
      <c r="B28" s="17" t="s">
        <v>10</v>
      </c>
      <c r="C28" s="17" t="s">
        <v>16</v>
      </c>
      <c r="D28" s="17" t="s">
        <v>17</v>
      </c>
      <c r="E28" s="17">
        <v>-9353897620229900</v>
      </c>
      <c r="F28" s="17">
        <v>-19835208112773</v>
      </c>
      <c r="G28" s="17">
        <v>253833420590942</v>
      </c>
      <c r="H28" s="17">
        <v>643237692.29396701</v>
      </c>
      <c r="I28" s="17">
        <v>83971756921.285202</v>
      </c>
    </row>
    <row r="29" spans="1:9" x14ac:dyDescent="0.25">
      <c r="A29" s="17" t="s">
        <v>9</v>
      </c>
      <c r="B29" s="17" t="s">
        <v>10</v>
      </c>
      <c r="C29" s="17" t="s">
        <v>11</v>
      </c>
      <c r="D29" s="17" t="s">
        <v>12</v>
      </c>
      <c r="E29" s="17">
        <v>-4956346028669290</v>
      </c>
      <c r="F29" s="17">
        <v>-189189173875849</v>
      </c>
      <c r="G29" s="17">
        <v>230587019898685</v>
      </c>
      <c r="H29" s="17">
        <v>3694765512.7746</v>
      </c>
      <c r="I29" s="17" t="s">
        <v>13</v>
      </c>
    </row>
    <row r="30" spans="1:9" x14ac:dyDescent="0.25">
      <c r="A30" s="17" t="s">
        <v>9</v>
      </c>
      <c r="B30" s="17" t="s">
        <v>10</v>
      </c>
      <c r="C30" s="17" t="s">
        <v>59</v>
      </c>
      <c r="D30" s="17" t="s">
        <v>60</v>
      </c>
      <c r="E30" s="17">
        <v>-4246085316568450</v>
      </c>
      <c r="F30" s="17">
        <v>-186957738340347</v>
      </c>
      <c r="G30" s="17">
        <v>223746479023281</v>
      </c>
      <c r="H30" s="17">
        <v>78940896824.088593</v>
      </c>
      <c r="I30" s="17" t="s">
        <v>20</v>
      </c>
    </row>
    <row r="31" spans="1:9" x14ac:dyDescent="0.25">
      <c r="A31" s="17" t="s">
        <v>9</v>
      </c>
      <c r="B31" s="17" t="s">
        <v>10</v>
      </c>
      <c r="C31" s="17" t="s">
        <v>85</v>
      </c>
      <c r="D31" s="17" t="s">
        <v>86</v>
      </c>
      <c r="E31" s="17">
        <v>-4246085316568450</v>
      </c>
      <c r="F31" s="17">
        <v>-186957738340347</v>
      </c>
      <c r="G31" s="17">
        <v>223746479023281</v>
      </c>
      <c r="H31" s="17">
        <v>78940896824.088593</v>
      </c>
      <c r="I31" s="17" t="s">
        <v>20</v>
      </c>
    </row>
    <row r="32" spans="1:9" x14ac:dyDescent="0.25">
      <c r="A32" s="17" t="s">
        <v>9</v>
      </c>
      <c r="B32" s="17" t="s">
        <v>10</v>
      </c>
      <c r="C32" s="17" t="s">
        <v>101</v>
      </c>
      <c r="D32" s="17" t="s">
        <v>102</v>
      </c>
      <c r="E32" s="17">
        <v>-4956346028669290</v>
      </c>
      <c r="F32" s="17">
        <v>-189189173875849</v>
      </c>
      <c r="G32" s="17">
        <v>230587019898685</v>
      </c>
      <c r="H32" s="17">
        <v>3694765512.7746</v>
      </c>
      <c r="I32" s="17" t="s">
        <v>13</v>
      </c>
    </row>
    <row r="33" spans="1:9" x14ac:dyDescent="0.25">
      <c r="A33" s="17" t="s">
        <v>9</v>
      </c>
      <c r="B33" s="17" t="s">
        <v>10</v>
      </c>
      <c r="C33" s="17" t="s">
        <v>48</v>
      </c>
      <c r="D33" s="17" t="s">
        <v>49</v>
      </c>
      <c r="E33" s="17">
        <v>-4956346028669290</v>
      </c>
      <c r="F33" s="17">
        <v>-189189173875849</v>
      </c>
      <c r="G33" s="17">
        <v>230587019898685</v>
      </c>
      <c r="H33" s="17">
        <v>3694765512.7746</v>
      </c>
      <c r="I33" s="17" t="s">
        <v>13</v>
      </c>
    </row>
    <row r="34" spans="1:9" x14ac:dyDescent="0.25">
      <c r="A34" s="17" t="s">
        <v>9</v>
      </c>
      <c r="B34" s="17" t="s">
        <v>10</v>
      </c>
      <c r="C34" s="17" t="s">
        <v>18</v>
      </c>
      <c r="D34" s="17" t="s">
        <v>19</v>
      </c>
      <c r="E34" s="17">
        <v>-5624007293307370</v>
      </c>
      <c r="F34" s="17">
        <v>-191012389397597</v>
      </c>
      <c r="G34" s="17">
        <v>274544168288604</v>
      </c>
      <c r="H34" s="17">
        <v>80271889804.857101</v>
      </c>
      <c r="I34" s="17" t="s">
        <v>20</v>
      </c>
    </row>
    <row r="35" spans="1:9" x14ac:dyDescent="0.25">
      <c r="A35" s="17" t="s">
        <v>9</v>
      </c>
      <c r="B35" s="17" t="s">
        <v>10</v>
      </c>
      <c r="C35" s="17" t="s">
        <v>21</v>
      </c>
      <c r="D35" s="17" t="s">
        <v>22</v>
      </c>
      <c r="E35" s="17">
        <v>-5624007293307370</v>
      </c>
      <c r="F35" s="17">
        <v>-191012389397597</v>
      </c>
      <c r="G35" s="17">
        <v>274544168288604</v>
      </c>
      <c r="H35" s="17">
        <v>80271889804.857101</v>
      </c>
      <c r="I35" s="17" t="s">
        <v>20</v>
      </c>
    </row>
    <row r="36" spans="1:9" x14ac:dyDescent="0.25">
      <c r="A36" s="17" t="s">
        <v>9</v>
      </c>
      <c r="B36" s="17" t="s">
        <v>10</v>
      </c>
      <c r="C36" s="17" t="s">
        <v>84</v>
      </c>
      <c r="D36" s="17" t="s">
        <v>898</v>
      </c>
      <c r="E36" s="17">
        <v>-5624007293307370</v>
      </c>
      <c r="F36" s="17">
        <v>-191012389397597</v>
      </c>
      <c r="G36" s="17">
        <v>274544168288604</v>
      </c>
      <c r="H36" s="17">
        <v>80271889804.857101</v>
      </c>
      <c r="I36" s="17" t="s">
        <v>20</v>
      </c>
    </row>
    <row r="37" spans="1:9" x14ac:dyDescent="0.25">
      <c r="A37" s="17" t="s">
        <v>9</v>
      </c>
      <c r="B37" s="17" t="s">
        <v>10</v>
      </c>
      <c r="C37" s="17" t="s">
        <v>81</v>
      </c>
      <c r="D37" s="17" t="s">
        <v>82</v>
      </c>
      <c r="E37" s="17">
        <v>-9214567125005560</v>
      </c>
      <c r="F37" s="17">
        <v>-198135568680436</v>
      </c>
      <c r="G37" s="17">
        <v>337607319624361</v>
      </c>
      <c r="H37" s="17">
        <v>19139529180.420101</v>
      </c>
      <c r="I37" s="17" t="s">
        <v>83</v>
      </c>
    </row>
    <row r="38" spans="1:9" x14ac:dyDescent="0.25">
      <c r="A38" s="17" t="s">
        <v>9</v>
      </c>
      <c r="B38" s="17" t="s">
        <v>10</v>
      </c>
      <c r="C38" s="17" t="s">
        <v>52</v>
      </c>
      <c r="D38" s="17" t="s">
        <v>53</v>
      </c>
      <c r="E38" s="17">
        <v>-5294840010515440</v>
      </c>
      <c r="F38" s="17">
        <v>-190142275666765</v>
      </c>
      <c r="G38" s="17">
        <v>256447589313878</v>
      </c>
      <c r="H38" s="17">
        <v>64188599120.816902</v>
      </c>
      <c r="I38" s="17" t="s">
        <v>54</v>
      </c>
    </row>
    <row r="39" spans="1:9" x14ac:dyDescent="0.25">
      <c r="A39" s="17" t="s">
        <v>9</v>
      </c>
      <c r="B39" s="17" t="s">
        <v>10</v>
      </c>
      <c r="C39" s="17" t="s">
        <v>71</v>
      </c>
      <c r="D39" s="17" t="s">
        <v>72</v>
      </c>
      <c r="E39" s="17">
        <v>-1.3129517941931E+16</v>
      </c>
      <c r="F39" s="17">
        <v>-203243825171199</v>
      </c>
      <c r="G39" s="17">
        <v>301262848353847</v>
      </c>
      <c r="H39" s="17">
        <v>25006667.838718999</v>
      </c>
      <c r="I39" s="17">
        <v>39899527796.000504</v>
      </c>
    </row>
    <row r="40" spans="1:9" x14ac:dyDescent="0.25">
      <c r="A40" s="17" t="s">
        <v>9</v>
      </c>
      <c r="B40" s="17" t="s">
        <v>10</v>
      </c>
      <c r="C40" s="17" t="s">
        <v>94</v>
      </c>
      <c r="D40" s="17" t="s">
        <v>95</v>
      </c>
      <c r="E40" s="17">
        <v>-3.35119806087379E+16</v>
      </c>
      <c r="F40" s="17">
        <v>-174467695452101</v>
      </c>
      <c r="G40" s="17" t="s">
        <v>93</v>
      </c>
      <c r="H40" s="17">
        <v>63031686925.745102</v>
      </c>
      <c r="I40" s="17" t="s">
        <v>54</v>
      </c>
    </row>
    <row r="41" spans="1:9" x14ac:dyDescent="0.25">
      <c r="A41" s="17" t="s">
        <v>9</v>
      </c>
      <c r="B41" s="17" t="s">
        <v>10</v>
      </c>
      <c r="C41" s="17" t="s">
        <v>110</v>
      </c>
      <c r="D41" s="17" t="s">
        <v>111</v>
      </c>
      <c r="E41" s="17">
        <v>-1.18897062888786E+16</v>
      </c>
      <c r="F41" s="17">
        <v>-201812816459879</v>
      </c>
      <c r="G41" s="17">
        <v>345243710507791</v>
      </c>
      <c r="H41" s="17">
        <v>3281895894.0639601</v>
      </c>
      <c r="I41" s="17" t="s">
        <v>34</v>
      </c>
    </row>
    <row r="42" spans="1:9" x14ac:dyDescent="0.25">
      <c r="A42" s="17" t="s">
        <v>9</v>
      </c>
      <c r="B42" s="17" t="s">
        <v>10</v>
      </c>
      <c r="C42" s="17" t="s">
        <v>114</v>
      </c>
      <c r="D42" s="17" t="s">
        <v>115</v>
      </c>
      <c r="E42" s="17">
        <v>-3.35119806087379E+16</v>
      </c>
      <c r="F42" s="17">
        <v>-174467695452101</v>
      </c>
      <c r="G42" s="17" t="s">
        <v>93</v>
      </c>
      <c r="H42" s="17">
        <v>63031686925.745102</v>
      </c>
      <c r="I42" s="17" t="s">
        <v>54</v>
      </c>
    </row>
    <row r="43" spans="1:9" x14ac:dyDescent="0.25">
      <c r="A43" s="17" t="s">
        <v>9</v>
      </c>
      <c r="B43" s="17" t="s">
        <v>10</v>
      </c>
      <c r="C43" s="17" t="s">
        <v>91</v>
      </c>
      <c r="D43" s="17" t="s">
        <v>92</v>
      </c>
      <c r="E43" s="17">
        <v>-3.35119806087379E+16</v>
      </c>
      <c r="F43" s="17">
        <v>-174467695452101</v>
      </c>
      <c r="G43" s="17" t="s">
        <v>93</v>
      </c>
      <c r="H43" s="17">
        <v>63031686925.745102</v>
      </c>
      <c r="I43" s="17" t="s">
        <v>54</v>
      </c>
    </row>
    <row r="44" spans="1:9" x14ac:dyDescent="0.25">
      <c r="A44" s="17" t="s">
        <v>9</v>
      </c>
      <c r="B44" s="17" t="s">
        <v>10</v>
      </c>
      <c r="C44" s="17" t="s">
        <v>44</v>
      </c>
      <c r="D44" s="17" t="s">
        <v>45</v>
      </c>
      <c r="E44" s="17">
        <v>-4291112915877810</v>
      </c>
      <c r="F44" s="17">
        <v>-210135186450593</v>
      </c>
      <c r="G44" s="17" t="s">
        <v>46</v>
      </c>
      <c r="H44" s="17">
        <v>89808242894.766907</v>
      </c>
      <c r="I44" s="17" t="s">
        <v>47</v>
      </c>
    </row>
    <row r="45" spans="1:9" x14ac:dyDescent="0.25">
      <c r="A45" s="17" t="s">
        <v>9</v>
      </c>
      <c r="B45" s="17" t="s">
        <v>10</v>
      </c>
      <c r="C45" s="17" t="s">
        <v>75</v>
      </c>
      <c r="D45" s="17" t="s">
        <v>76</v>
      </c>
      <c r="E45" s="17">
        <v>-9214567153279750</v>
      </c>
      <c r="F45" s="17">
        <v>-198135568724704</v>
      </c>
      <c r="G45" s="17">
        <v>340326521120629</v>
      </c>
      <c r="H45" s="17">
        <v>20772335320.9132</v>
      </c>
      <c r="I45" s="17" t="s">
        <v>25</v>
      </c>
    </row>
    <row r="46" spans="1:9" x14ac:dyDescent="0.25">
      <c r="A46" s="17" t="s">
        <v>9</v>
      </c>
      <c r="B46" s="17" t="s">
        <v>10</v>
      </c>
      <c r="C46" s="17" t="s">
        <v>14</v>
      </c>
      <c r="D46" s="17" t="s">
        <v>15</v>
      </c>
      <c r="E46" s="17">
        <v>-9353897620229900</v>
      </c>
      <c r="F46" s="17">
        <v>-19835208112773</v>
      </c>
      <c r="G46" s="17">
        <v>253833420590942</v>
      </c>
      <c r="H46" s="17">
        <v>643237692.29396701</v>
      </c>
      <c r="I46" s="17">
        <v>83971756921.285202</v>
      </c>
    </row>
    <row r="47" spans="1:9" x14ac:dyDescent="0.25">
      <c r="A47" s="17" t="s">
        <v>9</v>
      </c>
      <c r="B47" s="17" t="s">
        <v>10</v>
      </c>
      <c r="C47" s="17" t="s">
        <v>32</v>
      </c>
      <c r="D47" s="17" t="s">
        <v>33</v>
      </c>
      <c r="E47" s="17">
        <v>-9642262427279340</v>
      </c>
      <c r="F47" s="17">
        <v>-19879012169612</v>
      </c>
      <c r="G47" s="17">
        <v>297075346356652</v>
      </c>
      <c r="H47" s="17">
        <v>3315129774.4722099</v>
      </c>
      <c r="I47" s="17" t="s">
        <v>34</v>
      </c>
    </row>
    <row r="48" spans="1:9" x14ac:dyDescent="0.25">
      <c r="A48" s="18" t="s">
        <v>9</v>
      </c>
      <c r="B48" s="18" t="s">
        <v>10</v>
      </c>
      <c r="C48" s="18" t="s">
        <v>23</v>
      </c>
      <c r="D48" s="18" t="s">
        <v>24</v>
      </c>
      <c r="E48" s="18">
        <v>-9214567153279750</v>
      </c>
      <c r="F48" s="18">
        <v>-198135568724704</v>
      </c>
      <c r="G48" s="18">
        <v>340326521120629</v>
      </c>
      <c r="H48" s="18">
        <v>20772335320.9132</v>
      </c>
      <c r="I48" s="18" t="s">
        <v>25</v>
      </c>
    </row>
  </sheetData>
  <conditionalFormatting sqref="B3:B20">
    <cfRule type="cellIs" dxfId="7" priority="3" operator="equal">
      <formula>"[under]"</formula>
    </cfRule>
    <cfRule type="cellIs" dxfId="6" priority="4" operator="equal">
      <formula>"[over]"</formula>
    </cfRule>
  </conditionalFormatting>
  <conditionalFormatting sqref="B22:B48">
    <cfRule type="cellIs" dxfId="5" priority="1" operator="equal">
      <formula>"[under]"</formula>
    </cfRule>
    <cfRule type="cellIs" dxfId="4" priority="2" operator="equal">
      <formula>"[over]"</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12"/>
  <sheetViews>
    <sheetView workbookViewId="0">
      <selection activeCell="A11" sqref="A11"/>
    </sheetView>
  </sheetViews>
  <sheetFormatPr baseColWidth="10" defaultRowHeight="15" x14ac:dyDescent="0.25"/>
  <cols>
    <col min="3" max="3" width="31.140625" customWidth="1"/>
    <col min="4" max="4" width="54" customWidth="1"/>
    <col min="5" max="5" width="12.7109375" bestFit="1" customWidth="1"/>
    <col min="6" max="9" width="12" bestFit="1" customWidth="1"/>
  </cols>
  <sheetData>
    <row r="1" spans="1:9" x14ac:dyDescent="0.25">
      <c r="A1" s="5" t="s">
        <v>8</v>
      </c>
      <c r="B1" s="5" t="s">
        <v>0</v>
      </c>
      <c r="C1" s="5" t="s">
        <v>1</v>
      </c>
      <c r="D1" s="5" t="s">
        <v>2</v>
      </c>
      <c r="E1" s="5" t="s">
        <v>3</v>
      </c>
      <c r="F1" s="5" t="s">
        <v>4</v>
      </c>
      <c r="G1" s="5" t="s">
        <v>5</v>
      </c>
      <c r="H1" s="5" t="s">
        <v>6</v>
      </c>
      <c r="I1" s="5" t="s">
        <v>7</v>
      </c>
    </row>
    <row r="2" spans="1:9" x14ac:dyDescent="0.25">
      <c r="A2" s="3" t="s">
        <v>899</v>
      </c>
    </row>
    <row r="3" spans="1:9" x14ac:dyDescent="0.25">
      <c r="A3" t="s">
        <v>119</v>
      </c>
      <c r="B3" s="7" t="s">
        <v>26</v>
      </c>
      <c r="C3" t="s">
        <v>120</v>
      </c>
      <c r="D3" t="s">
        <v>121</v>
      </c>
      <c r="E3">
        <v>4.1656212702196903E+23</v>
      </c>
      <c r="F3">
        <v>253120283426651</v>
      </c>
      <c r="G3">
        <v>22965034739002</v>
      </c>
      <c r="H3">
        <v>4.8043002426989198E-26</v>
      </c>
      <c r="I3">
        <v>2.7595900594062602E-23</v>
      </c>
    </row>
    <row r="4" spans="1:9" x14ac:dyDescent="0.25">
      <c r="A4" t="s">
        <v>119</v>
      </c>
      <c r="B4" s="7" t="s">
        <v>26</v>
      </c>
      <c r="C4" t="s">
        <v>122</v>
      </c>
      <c r="D4" t="s">
        <v>123</v>
      </c>
      <c r="E4">
        <v>4.1656212702196903E+23</v>
      </c>
      <c r="F4">
        <v>253120283426651</v>
      </c>
      <c r="G4">
        <v>22965034739002</v>
      </c>
      <c r="H4">
        <v>4.8043002426989198E-26</v>
      </c>
      <c r="I4">
        <v>2.7595900594062602E-23</v>
      </c>
    </row>
    <row r="5" spans="1:9" x14ac:dyDescent="0.25">
      <c r="A5" t="s">
        <v>119</v>
      </c>
      <c r="B5" s="7" t="s">
        <v>26</v>
      </c>
      <c r="C5" t="s">
        <v>124</v>
      </c>
      <c r="D5" t="s">
        <v>125</v>
      </c>
      <c r="E5">
        <v>4.1656212702196903E+23</v>
      </c>
      <c r="F5">
        <v>253120283426651</v>
      </c>
      <c r="G5">
        <v>22965034739002</v>
      </c>
      <c r="H5">
        <v>4.8043002426989198E-26</v>
      </c>
      <c r="I5">
        <v>2.7595900594062602E-23</v>
      </c>
    </row>
    <row r="6" spans="1:9" x14ac:dyDescent="0.25">
      <c r="A6" t="s">
        <v>119</v>
      </c>
      <c r="B6" s="7" t="s">
        <v>26</v>
      </c>
      <c r="C6" t="s">
        <v>129</v>
      </c>
      <c r="D6" t="s">
        <v>130</v>
      </c>
      <c r="E6">
        <v>4.1656212702196903E+23</v>
      </c>
      <c r="F6">
        <v>253120283426651</v>
      </c>
      <c r="G6">
        <v>22965034739002</v>
      </c>
      <c r="H6">
        <v>4.8043002426989198E-26</v>
      </c>
      <c r="I6">
        <v>2.7595900594062602E-23</v>
      </c>
    </row>
    <row r="7" spans="1:9" x14ac:dyDescent="0.25">
      <c r="A7" t="s">
        <v>119</v>
      </c>
      <c r="B7" s="7" t="s">
        <v>26</v>
      </c>
      <c r="C7" t="s">
        <v>131</v>
      </c>
      <c r="D7" t="s">
        <v>132</v>
      </c>
      <c r="E7">
        <v>2.15719690417675E+16</v>
      </c>
      <c r="F7">
        <v>11091578685309</v>
      </c>
      <c r="G7" t="s">
        <v>133</v>
      </c>
      <c r="H7">
        <v>7.0447241227421903E-6</v>
      </c>
      <c r="I7">
        <v>2.8903496686450798E-3</v>
      </c>
    </row>
    <row r="8" spans="1:9" x14ac:dyDescent="0.25">
      <c r="A8" t="s">
        <v>119</v>
      </c>
      <c r="B8" s="7" t="s">
        <v>26</v>
      </c>
      <c r="C8" t="s">
        <v>134</v>
      </c>
      <c r="D8" t="s">
        <v>135</v>
      </c>
      <c r="E8">
        <v>2.15719690417675E+16</v>
      </c>
      <c r="F8">
        <v>11091578685309</v>
      </c>
      <c r="G8" t="s">
        <v>133</v>
      </c>
      <c r="H8">
        <v>7.0447241227421903E-6</v>
      </c>
      <c r="I8">
        <v>2.8903496686450798E-3</v>
      </c>
    </row>
    <row r="9" spans="1:9" x14ac:dyDescent="0.25">
      <c r="A9" t="s">
        <v>119</v>
      </c>
      <c r="B9" s="7" t="s">
        <v>26</v>
      </c>
      <c r="C9" t="s">
        <v>136</v>
      </c>
      <c r="D9" t="s">
        <v>137</v>
      </c>
      <c r="E9">
        <v>4.1656212702196903E+23</v>
      </c>
      <c r="F9">
        <v>253120283426651</v>
      </c>
      <c r="G9">
        <v>22965034739002</v>
      </c>
      <c r="H9">
        <v>4.8043002426989198E-26</v>
      </c>
      <c r="I9">
        <v>2.7595900594062602E-23</v>
      </c>
    </row>
    <row r="10" spans="1:9" x14ac:dyDescent="0.25">
      <c r="A10" t="s">
        <v>119</v>
      </c>
      <c r="B10" s="7" t="s">
        <v>26</v>
      </c>
      <c r="C10" t="s">
        <v>138</v>
      </c>
      <c r="D10" t="s">
        <v>139</v>
      </c>
      <c r="E10">
        <v>1.37935789414432E+23</v>
      </c>
      <c r="F10">
        <v>237174934975076</v>
      </c>
      <c r="G10">
        <v>233665286577153</v>
      </c>
      <c r="H10">
        <v>8.9813367846421396E-2</v>
      </c>
      <c r="I10">
        <v>32.242999056865301</v>
      </c>
    </row>
    <row r="11" spans="1:9" x14ac:dyDescent="0.25">
      <c r="A11" s="6" t="s">
        <v>900</v>
      </c>
    </row>
    <row r="12" spans="1:9" x14ac:dyDescent="0.25">
      <c r="A12" t="s">
        <v>119</v>
      </c>
      <c r="B12" s="9" t="s">
        <v>10</v>
      </c>
      <c r="C12" t="s">
        <v>126</v>
      </c>
      <c r="D12" t="s">
        <v>127</v>
      </c>
      <c r="E12">
        <v>-1.52147868476054E+16</v>
      </c>
      <c r="F12">
        <v>-205370426918026</v>
      </c>
      <c r="G12">
        <v>428548558843005</v>
      </c>
      <c r="H12">
        <v>2492309255.4727898</v>
      </c>
      <c r="I12" t="s">
        <v>12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12"/>
  <sheetViews>
    <sheetView workbookViewId="0">
      <selection activeCell="A10" sqref="A10"/>
    </sheetView>
  </sheetViews>
  <sheetFormatPr baseColWidth="10" defaultRowHeight="15" x14ac:dyDescent="0.25"/>
  <cols>
    <col min="3" max="3" width="45" customWidth="1"/>
    <col min="4" max="4" width="45.42578125" customWidth="1"/>
    <col min="5" max="6" width="12.7109375" bestFit="1" customWidth="1"/>
    <col min="7" max="9" width="12" bestFit="1" customWidth="1"/>
  </cols>
  <sheetData>
    <row r="1" spans="1:9" x14ac:dyDescent="0.25">
      <c r="A1" t="s">
        <v>8</v>
      </c>
      <c r="B1" s="3" t="s">
        <v>0</v>
      </c>
      <c r="C1" s="3" t="s">
        <v>1</v>
      </c>
      <c r="D1" s="3" t="s">
        <v>2</v>
      </c>
      <c r="E1" s="3" t="s">
        <v>3</v>
      </c>
      <c r="F1" s="3" t="s">
        <v>4</v>
      </c>
      <c r="G1" s="3" t="s">
        <v>5</v>
      </c>
      <c r="H1" s="3" t="s">
        <v>6</v>
      </c>
      <c r="I1" s="3" t="s">
        <v>7</v>
      </c>
    </row>
    <row r="2" spans="1:9" x14ac:dyDescent="0.25">
      <c r="A2" s="3" t="s">
        <v>899</v>
      </c>
      <c r="B2" s="3"/>
      <c r="C2" s="3"/>
      <c r="D2" s="3"/>
      <c r="E2" s="3"/>
      <c r="F2" s="3"/>
      <c r="G2" s="3"/>
      <c r="H2" s="3"/>
      <c r="I2" s="3"/>
    </row>
    <row r="3" spans="1:9" x14ac:dyDescent="0.25">
      <c r="A3" t="s">
        <v>140</v>
      </c>
      <c r="B3" s="4" t="s">
        <v>26</v>
      </c>
      <c r="C3" t="s">
        <v>144</v>
      </c>
      <c r="D3" t="s">
        <v>145</v>
      </c>
      <c r="E3">
        <v>3.9902753590708401E+22</v>
      </c>
      <c r="F3">
        <v>252499849709245</v>
      </c>
      <c r="G3">
        <v>255811393142009</v>
      </c>
      <c r="H3">
        <v>4.1684102157563704E-25</v>
      </c>
      <c r="I3">
        <v>2.9929185349130701E-22</v>
      </c>
    </row>
    <row r="4" spans="1:9" x14ac:dyDescent="0.25">
      <c r="A4" t="s">
        <v>140</v>
      </c>
      <c r="B4" s="4" t="s">
        <v>26</v>
      </c>
      <c r="C4" t="s">
        <v>146</v>
      </c>
      <c r="D4" t="s">
        <v>147</v>
      </c>
      <c r="E4">
        <v>4987844150144400</v>
      </c>
      <c r="F4">
        <v>222499849568401</v>
      </c>
      <c r="G4">
        <v>33752123326169</v>
      </c>
      <c r="H4">
        <v>5570311.61671538</v>
      </c>
      <c r="I4">
        <v>1999741870.40082</v>
      </c>
    </row>
    <row r="5" spans="1:9" x14ac:dyDescent="0.25">
      <c r="A5" t="s">
        <v>140</v>
      </c>
      <c r="B5" s="4" t="s">
        <v>26</v>
      </c>
      <c r="C5" t="s">
        <v>148</v>
      </c>
      <c r="D5" t="s">
        <v>149</v>
      </c>
      <c r="E5">
        <v>4987844150144400</v>
      </c>
      <c r="F5">
        <v>222499849568401</v>
      </c>
      <c r="G5">
        <v>33752123326169</v>
      </c>
      <c r="H5">
        <v>5570311.61671538</v>
      </c>
      <c r="I5">
        <v>1999741870.40082</v>
      </c>
    </row>
    <row r="6" spans="1:9" x14ac:dyDescent="0.25">
      <c r="A6" t="s">
        <v>140</v>
      </c>
      <c r="B6" s="4" t="s">
        <v>26</v>
      </c>
      <c r="C6" t="s">
        <v>150</v>
      </c>
      <c r="D6" t="s">
        <v>151</v>
      </c>
      <c r="E6">
        <v>4987844150144400</v>
      </c>
      <c r="F6">
        <v>222499849568401</v>
      </c>
      <c r="G6">
        <v>33752123326169</v>
      </c>
      <c r="H6">
        <v>5570311.61671538</v>
      </c>
      <c r="I6">
        <v>1999741870.40082</v>
      </c>
    </row>
    <row r="7" spans="1:9" x14ac:dyDescent="0.25">
      <c r="A7" t="s">
        <v>140</v>
      </c>
      <c r="B7" s="4" t="s">
        <v>26</v>
      </c>
      <c r="C7" t="s">
        <v>152</v>
      </c>
      <c r="D7" t="s">
        <v>153</v>
      </c>
      <c r="E7">
        <v>3.9902753590708401E+22</v>
      </c>
      <c r="F7">
        <v>252499849709245</v>
      </c>
      <c r="G7">
        <v>255811393142009</v>
      </c>
      <c r="H7">
        <v>4.1684102157563704E-25</v>
      </c>
      <c r="I7">
        <v>2.9929185349130701E-22</v>
      </c>
    </row>
    <row r="8" spans="1:9" x14ac:dyDescent="0.25">
      <c r="A8" t="s">
        <v>140</v>
      </c>
      <c r="B8" s="4" t="s">
        <v>26</v>
      </c>
      <c r="C8" t="s">
        <v>154</v>
      </c>
      <c r="D8" t="s">
        <v>155</v>
      </c>
      <c r="E8">
        <v>3.9902753590708401E+22</v>
      </c>
      <c r="F8">
        <v>252499849709245</v>
      </c>
      <c r="G8">
        <v>255811393142009</v>
      </c>
      <c r="H8">
        <v>4.1684102157563704E-25</v>
      </c>
      <c r="I8">
        <v>2.9929185349130701E-22</v>
      </c>
    </row>
    <row r="9" spans="1:9" x14ac:dyDescent="0.25">
      <c r="A9" t="s">
        <v>140</v>
      </c>
      <c r="B9" s="4" t="s">
        <v>26</v>
      </c>
      <c r="C9" t="s">
        <v>158</v>
      </c>
      <c r="D9" t="s">
        <v>159</v>
      </c>
      <c r="E9">
        <v>3.9902753590708401E+22</v>
      </c>
      <c r="F9">
        <v>252499849709245</v>
      </c>
      <c r="G9">
        <v>255811393142009</v>
      </c>
      <c r="H9">
        <v>4.1684102157563704E-25</v>
      </c>
      <c r="I9">
        <v>2.9929185349130701E-22</v>
      </c>
    </row>
    <row r="10" spans="1:9" x14ac:dyDescent="0.25">
      <c r="A10" s="3" t="s">
        <v>900</v>
      </c>
    </row>
    <row r="11" spans="1:9" x14ac:dyDescent="0.25">
      <c r="A11" t="s">
        <v>140</v>
      </c>
      <c r="B11" s="10" t="s">
        <v>10</v>
      </c>
      <c r="C11" t="s">
        <v>141</v>
      </c>
      <c r="D11" t="s">
        <v>142</v>
      </c>
      <c r="E11">
        <v>-6440929067456040</v>
      </c>
      <c r="F11">
        <v>-19296909278357</v>
      </c>
      <c r="G11">
        <v>269339533486474</v>
      </c>
      <c r="H11">
        <v>14349077808.2015</v>
      </c>
      <c r="I11" t="s">
        <v>143</v>
      </c>
    </row>
    <row r="12" spans="1:9" x14ac:dyDescent="0.25">
      <c r="A12" t="s">
        <v>140</v>
      </c>
      <c r="B12" s="10" t="s">
        <v>10</v>
      </c>
      <c r="C12" t="s">
        <v>156</v>
      </c>
      <c r="D12" t="s">
        <v>157</v>
      </c>
      <c r="E12">
        <v>-1.07219772843694E+23</v>
      </c>
      <c r="F12">
        <v>-233540676479276</v>
      </c>
      <c r="G12">
        <v>215591091971012</v>
      </c>
      <c r="H12">
        <v>4.7183561950877501E-6</v>
      </c>
      <c r="I12">
        <v>2.7102237984584E-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12"/>
  <sheetViews>
    <sheetView workbookViewId="0">
      <selection activeCell="A11" sqref="A11"/>
    </sheetView>
  </sheetViews>
  <sheetFormatPr baseColWidth="10" defaultRowHeight="15" x14ac:dyDescent="0.25"/>
  <cols>
    <col min="3" max="3" width="46.5703125" customWidth="1"/>
    <col min="4" max="4" width="59.7109375" customWidth="1"/>
    <col min="5" max="6" width="12.7109375" bestFit="1" customWidth="1"/>
    <col min="7" max="9" width="12" bestFit="1" customWidth="1"/>
  </cols>
  <sheetData>
    <row r="1" spans="1:9" x14ac:dyDescent="0.25">
      <c r="A1" s="3" t="s">
        <v>8</v>
      </c>
      <c r="B1" s="3" t="s">
        <v>0</v>
      </c>
      <c r="C1" s="3" t="s">
        <v>1</v>
      </c>
      <c r="D1" s="3" t="s">
        <v>2</v>
      </c>
      <c r="E1" s="3" t="s">
        <v>3</v>
      </c>
      <c r="F1" s="3" t="s">
        <v>4</v>
      </c>
      <c r="G1" s="3" t="s">
        <v>5</v>
      </c>
      <c r="H1" s="3" t="s">
        <v>6</v>
      </c>
      <c r="I1" s="3" t="s">
        <v>7</v>
      </c>
    </row>
    <row r="2" spans="1:9" x14ac:dyDescent="0.25">
      <c r="A2" s="3" t="s">
        <v>899</v>
      </c>
      <c r="B2" s="3"/>
      <c r="C2" s="3"/>
      <c r="D2" s="3"/>
      <c r="E2" s="3"/>
      <c r="F2" s="3"/>
      <c r="G2" s="3"/>
      <c r="H2" s="3"/>
      <c r="I2" s="3"/>
    </row>
    <row r="3" spans="1:9" x14ac:dyDescent="0.25">
      <c r="A3" t="s">
        <v>160</v>
      </c>
      <c r="B3" s="4" t="s">
        <v>26</v>
      </c>
      <c r="C3" t="s">
        <v>161</v>
      </c>
      <c r="D3" t="s">
        <v>162</v>
      </c>
      <c r="E3">
        <v>4.0100952803568404E+22</v>
      </c>
      <c r="F3">
        <v>252571331799105</v>
      </c>
      <c r="G3">
        <v>329809433987292</v>
      </c>
      <c r="H3">
        <v>3.6679630928686698E-6</v>
      </c>
      <c r="I3">
        <v>3.5114633342395998E-4</v>
      </c>
    </row>
    <row r="4" spans="1:9" x14ac:dyDescent="0.25">
      <c r="A4" t="s">
        <v>160</v>
      </c>
      <c r="B4" s="4" t="s">
        <v>26</v>
      </c>
      <c r="C4" t="s">
        <v>163</v>
      </c>
      <c r="D4" t="s">
        <v>164</v>
      </c>
      <c r="E4">
        <v>3835116324810680</v>
      </c>
      <c r="F4">
        <v>218708389068131</v>
      </c>
      <c r="G4">
        <v>241617984225125</v>
      </c>
      <c r="H4">
        <v>8578.1376431676999</v>
      </c>
      <c r="I4">
        <v>3079551.4138972</v>
      </c>
    </row>
    <row r="5" spans="1:9" x14ac:dyDescent="0.25">
      <c r="A5" t="s">
        <v>160</v>
      </c>
      <c r="B5" s="4" t="s">
        <v>26</v>
      </c>
      <c r="C5" t="s">
        <v>165</v>
      </c>
      <c r="D5" t="s">
        <v>166</v>
      </c>
      <c r="E5">
        <v>3835116324810680</v>
      </c>
      <c r="F5">
        <v>218708389068131</v>
      </c>
      <c r="G5">
        <v>241617984225125</v>
      </c>
      <c r="H5">
        <v>8578.1376431676999</v>
      </c>
      <c r="I5">
        <v>3079551.4138972</v>
      </c>
    </row>
    <row r="6" spans="1:9" x14ac:dyDescent="0.25">
      <c r="A6" t="s">
        <v>160</v>
      </c>
      <c r="B6" s="4" t="s">
        <v>26</v>
      </c>
      <c r="C6" t="s">
        <v>167</v>
      </c>
      <c r="D6" t="s">
        <v>168</v>
      </c>
      <c r="E6">
        <v>4.0637378477387101E+22</v>
      </c>
      <c r="F6">
        <v>252763040008772</v>
      </c>
      <c r="G6">
        <v>104950331290255</v>
      </c>
      <c r="H6">
        <v>3.7116430017584903E-33</v>
      </c>
      <c r="I6">
        <v>5.3299193505252001E-31</v>
      </c>
    </row>
    <row r="7" spans="1:9" x14ac:dyDescent="0.25">
      <c r="A7" t="s">
        <v>160</v>
      </c>
      <c r="B7" s="4" t="s">
        <v>26</v>
      </c>
      <c r="C7" t="s">
        <v>172</v>
      </c>
      <c r="D7" t="s">
        <v>173</v>
      </c>
      <c r="E7">
        <v>3835116324810680</v>
      </c>
      <c r="F7">
        <v>218708389068131</v>
      </c>
      <c r="G7">
        <v>241617984225125</v>
      </c>
      <c r="H7">
        <v>8578.1376431676999</v>
      </c>
      <c r="I7">
        <v>3079551.4138972</v>
      </c>
    </row>
    <row r="8" spans="1:9" x14ac:dyDescent="0.25">
      <c r="A8" t="s">
        <v>160</v>
      </c>
      <c r="B8" s="4" t="s">
        <v>26</v>
      </c>
      <c r="C8" t="s">
        <v>174</v>
      </c>
      <c r="D8" t="s">
        <v>175</v>
      </c>
      <c r="E8">
        <v>4.0637378477387101E+22</v>
      </c>
      <c r="F8">
        <v>252763040008772</v>
      </c>
      <c r="G8">
        <v>104950331290255</v>
      </c>
      <c r="H8">
        <v>3.7116430017584903E-33</v>
      </c>
      <c r="I8">
        <v>5.3299193505252001E-31</v>
      </c>
    </row>
    <row r="9" spans="1:9" x14ac:dyDescent="0.25">
      <c r="A9" t="s">
        <v>160</v>
      </c>
      <c r="B9" s="4" t="s">
        <v>26</v>
      </c>
      <c r="C9" t="s">
        <v>176</v>
      </c>
      <c r="D9" t="s">
        <v>177</v>
      </c>
      <c r="E9">
        <v>3835116324810680</v>
      </c>
      <c r="F9">
        <v>218708389068131</v>
      </c>
      <c r="G9">
        <v>241617984225125</v>
      </c>
      <c r="H9">
        <v>8578.1376431676999</v>
      </c>
      <c r="I9">
        <v>3079551.4138972</v>
      </c>
    </row>
    <row r="10" spans="1:9" x14ac:dyDescent="0.25">
      <c r="A10" t="s">
        <v>160</v>
      </c>
      <c r="B10" s="4" t="s">
        <v>26</v>
      </c>
      <c r="C10" t="s">
        <v>178</v>
      </c>
      <c r="D10" t="s">
        <v>179</v>
      </c>
      <c r="E10">
        <v>3835116324810680</v>
      </c>
      <c r="F10">
        <v>218708389068131</v>
      </c>
      <c r="G10">
        <v>241617984225125</v>
      </c>
      <c r="H10">
        <v>8578.1376431676999</v>
      </c>
      <c r="I10">
        <v>3079551.4138972</v>
      </c>
    </row>
    <row r="11" spans="1:9" x14ac:dyDescent="0.25">
      <c r="A11" s="3" t="s">
        <v>900</v>
      </c>
    </row>
    <row r="12" spans="1:9" x14ac:dyDescent="0.25">
      <c r="A12" t="s">
        <v>160</v>
      </c>
      <c r="B12" s="10" t="s">
        <v>10</v>
      </c>
      <c r="C12" t="s">
        <v>169</v>
      </c>
      <c r="D12" t="s">
        <v>170</v>
      </c>
      <c r="E12">
        <v>-7364524357730550</v>
      </c>
      <c r="F12">
        <v>-194902328253731</v>
      </c>
      <c r="G12">
        <v>254457858374589</v>
      </c>
      <c r="H12">
        <v>3076324460.0174599</v>
      </c>
      <c r="I12" t="s">
        <v>171</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12"/>
  <sheetViews>
    <sheetView workbookViewId="0">
      <selection activeCell="D5" sqref="D5"/>
    </sheetView>
  </sheetViews>
  <sheetFormatPr baseColWidth="10" defaultRowHeight="15" x14ac:dyDescent="0.25"/>
  <cols>
    <col min="1" max="1" width="21.7109375" customWidth="1"/>
    <col min="3" max="3" width="21.85546875" customWidth="1"/>
    <col min="4" max="4" width="113.5703125" customWidth="1"/>
  </cols>
  <sheetData>
    <row r="1" spans="1:9" x14ac:dyDescent="0.25">
      <c r="A1" s="3" t="s">
        <v>8</v>
      </c>
      <c r="B1" s="3" t="s">
        <v>0</v>
      </c>
      <c r="C1" s="3" t="s">
        <v>1</v>
      </c>
      <c r="D1" s="3" t="s">
        <v>2</v>
      </c>
      <c r="E1" s="3" t="s">
        <v>3</v>
      </c>
      <c r="F1" s="3" t="s">
        <v>4</v>
      </c>
      <c r="G1" s="3" t="s">
        <v>5</v>
      </c>
      <c r="H1" s="3" t="s">
        <v>6</v>
      </c>
      <c r="I1" s="3" t="s">
        <v>7</v>
      </c>
    </row>
    <row r="2" spans="1:9" x14ac:dyDescent="0.25">
      <c r="A2" s="3" t="s">
        <v>899</v>
      </c>
      <c r="B2" s="3"/>
      <c r="C2" s="3"/>
      <c r="D2" s="3"/>
      <c r="E2" s="3"/>
      <c r="F2" s="3"/>
      <c r="G2" s="3"/>
      <c r="H2" s="3"/>
      <c r="I2" s="3"/>
    </row>
    <row r="3" spans="1:9" x14ac:dyDescent="0.25">
      <c r="A3" t="s">
        <v>180</v>
      </c>
      <c r="B3" s="7" t="s">
        <v>26</v>
      </c>
      <c r="C3" t="s">
        <v>181</v>
      </c>
      <c r="D3" t="s">
        <v>182</v>
      </c>
      <c r="E3" s="1">
        <v>2.7932108176337798E+22</v>
      </c>
      <c r="F3" s="2">
        <v>247354211293714</v>
      </c>
      <c r="G3" s="2">
        <v>37238989401116</v>
      </c>
      <c r="H3" s="1">
        <v>4.6509821598653397E-2</v>
      </c>
      <c r="I3" s="1">
        <v>33.394051907833102</v>
      </c>
    </row>
    <row r="4" spans="1:9" x14ac:dyDescent="0.25">
      <c r="A4" t="s">
        <v>180</v>
      </c>
      <c r="B4" s="7" t="s">
        <v>26</v>
      </c>
      <c r="C4" t="s">
        <v>183</v>
      </c>
      <c r="D4" t="s">
        <v>184</v>
      </c>
      <c r="E4" s="1">
        <v>4.2177084987683002E+22</v>
      </c>
      <c r="F4" s="2">
        <v>253299560528676</v>
      </c>
      <c r="G4" s="2">
        <v>570452044347766</v>
      </c>
      <c r="H4" s="1">
        <v>5.8513918670721801E-37</v>
      </c>
      <c r="I4" s="1">
        <v>5.6017324807437697E-34</v>
      </c>
    </row>
    <row r="5" spans="1:9" x14ac:dyDescent="0.25">
      <c r="A5" t="s">
        <v>180</v>
      </c>
      <c r="B5" s="7" t="s">
        <v>26</v>
      </c>
      <c r="C5" t="s">
        <v>187</v>
      </c>
      <c r="D5" t="s">
        <v>188</v>
      </c>
      <c r="E5" s="1">
        <v>4.2177084987683002E+22</v>
      </c>
      <c r="F5" s="2">
        <v>253299560528676</v>
      </c>
      <c r="G5" s="2">
        <v>570452044347766</v>
      </c>
      <c r="H5" s="1">
        <v>5.8513918670721801E-37</v>
      </c>
      <c r="I5" s="1">
        <v>5.6017324807437697E-34</v>
      </c>
    </row>
    <row r="6" spans="1:9" x14ac:dyDescent="0.25">
      <c r="A6" t="s">
        <v>180</v>
      </c>
      <c r="B6" s="7" t="s">
        <v>26</v>
      </c>
      <c r="C6" t="s">
        <v>189</v>
      </c>
      <c r="D6" t="s">
        <v>190</v>
      </c>
      <c r="E6" s="1">
        <v>4.2177084987683002E+22</v>
      </c>
      <c r="F6" s="2">
        <v>253299560528676</v>
      </c>
      <c r="G6" s="2">
        <v>570452044347766</v>
      </c>
      <c r="H6" s="1">
        <v>5.8513918670721801E-37</v>
      </c>
      <c r="I6" s="1">
        <v>5.6017324807437697E-34</v>
      </c>
    </row>
    <row r="7" spans="1:9" x14ac:dyDescent="0.25">
      <c r="A7" t="s">
        <v>180</v>
      </c>
      <c r="B7" s="7" t="s">
        <v>26</v>
      </c>
      <c r="C7" t="s">
        <v>194</v>
      </c>
      <c r="D7" t="s">
        <v>195</v>
      </c>
      <c r="E7" s="2">
        <v>3491513600894750</v>
      </c>
      <c r="F7" s="2">
        <v>217354211619533</v>
      </c>
      <c r="G7" s="2">
        <v>247383203063166</v>
      </c>
      <c r="H7" s="1">
        <v>3614096.2715847199</v>
      </c>
      <c r="I7" s="1">
        <v>1729947415.3318901</v>
      </c>
    </row>
    <row r="8" spans="1:9" x14ac:dyDescent="0.25">
      <c r="A8" s="11" t="s">
        <v>180</v>
      </c>
      <c r="B8" s="8" t="s">
        <v>26</v>
      </c>
      <c r="C8" s="11" t="s">
        <v>196</v>
      </c>
      <c r="D8" s="11" t="s">
        <v>197</v>
      </c>
      <c r="E8" s="12">
        <v>3491513600894750</v>
      </c>
      <c r="F8" s="12">
        <v>217354211619533</v>
      </c>
      <c r="G8" s="12">
        <v>247383203063166</v>
      </c>
      <c r="H8" s="13">
        <v>3614096.2715847199</v>
      </c>
      <c r="I8" s="13">
        <v>1729947415.3318901</v>
      </c>
    </row>
    <row r="9" spans="1:9" x14ac:dyDescent="0.25">
      <c r="A9" s="3" t="s">
        <v>900</v>
      </c>
    </row>
    <row r="10" spans="1:9" x14ac:dyDescent="0.25">
      <c r="A10" t="s">
        <v>180</v>
      </c>
      <c r="B10" s="10" t="s">
        <v>10</v>
      </c>
      <c r="C10" t="s">
        <v>185</v>
      </c>
      <c r="D10" t="s">
        <v>186</v>
      </c>
      <c r="E10" s="2">
        <v>-1.21874783488445E+16</v>
      </c>
      <c r="F10" s="2">
        <v>-202169682252291</v>
      </c>
      <c r="G10" s="2">
        <v>254473980339115</v>
      </c>
      <c r="H10" s="1">
        <v>2187174.0235063001</v>
      </c>
      <c r="I10" s="1">
        <v>8973662565.01441</v>
      </c>
    </row>
    <row r="11" spans="1:9" x14ac:dyDescent="0.25">
      <c r="A11" t="s">
        <v>180</v>
      </c>
      <c r="B11" s="10" t="s">
        <v>10</v>
      </c>
      <c r="C11" t="s">
        <v>191</v>
      </c>
      <c r="D11" t="s">
        <v>192</v>
      </c>
      <c r="E11" s="2">
        <v>-8180624467355730</v>
      </c>
      <c r="F11" s="2">
        <v>-196418514498252</v>
      </c>
      <c r="G11" s="2">
        <v>345440900786408</v>
      </c>
      <c r="H11" s="1">
        <v>30529513611.380901</v>
      </c>
      <c r="I11" t="s">
        <v>193</v>
      </c>
    </row>
    <row r="12" spans="1:9" x14ac:dyDescent="0.25">
      <c r="A12" s="11" t="s">
        <v>180</v>
      </c>
      <c r="B12" s="14" t="s">
        <v>10</v>
      </c>
      <c r="C12" s="11" t="s">
        <v>198</v>
      </c>
      <c r="D12" s="11" t="s">
        <v>199</v>
      </c>
      <c r="E12" s="12">
        <v>-8180624467355730</v>
      </c>
      <c r="F12" s="12">
        <v>-196418514498252</v>
      </c>
      <c r="G12" s="12">
        <v>345440900786408</v>
      </c>
      <c r="H12" s="13">
        <v>30529513611.380901</v>
      </c>
      <c r="I12" s="11" t="s">
        <v>19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22"/>
  <sheetViews>
    <sheetView workbookViewId="0">
      <selection activeCell="A12" sqref="A12"/>
    </sheetView>
  </sheetViews>
  <sheetFormatPr baseColWidth="10" defaultRowHeight="15" x14ac:dyDescent="0.25"/>
  <cols>
    <col min="4" max="4" width="67.42578125" customWidth="1"/>
    <col min="5" max="6" width="12.7109375" bestFit="1" customWidth="1"/>
    <col min="7" max="9" width="12" bestFit="1" customWidth="1"/>
  </cols>
  <sheetData>
    <row r="1" spans="1:9" x14ac:dyDescent="0.25">
      <c r="A1" s="3" t="s">
        <v>8</v>
      </c>
      <c r="B1" s="3" t="s">
        <v>0</v>
      </c>
      <c r="C1" s="3" t="s">
        <v>1</v>
      </c>
      <c r="D1" s="3" t="s">
        <v>2</v>
      </c>
      <c r="E1" s="3" t="s">
        <v>3</v>
      </c>
      <c r="F1" s="3" t="s">
        <v>4</v>
      </c>
      <c r="G1" s="3" t="s">
        <v>5</v>
      </c>
      <c r="H1" s="3" t="s">
        <v>6</v>
      </c>
      <c r="I1" s="3" t="s">
        <v>7</v>
      </c>
    </row>
    <row r="2" spans="1:9" x14ac:dyDescent="0.25">
      <c r="A2" s="3" t="s">
        <v>899</v>
      </c>
      <c r="B2" s="3"/>
      <c r="C2" s="3"/>
      <c r="D2" s="3"/>
      <c r="E2" s="3"/>
      <c r="F2" s="3"/>
      <c r="G2" s="3"/>
      <c r="H2" s="3"/>
      <c r="I2" s="3"/>
    </row>
    <row r="3" spans="1:9" x14ac:dyDescent="0.25">
      <c r="A3" t="s">
        <v>200</v>
      </c>
      <c r="B3" s="7" t="s">
        <v>26</v>
      </c>
      <c r="C3" t="s">
        <v>201</v>
      </c>
      <c r="D3" t="s">
        <v>202</v>
      </c>
      <c r="E3">
        <v>5406755087122660</v>
      </c>
      <c r="F3">
        <v>223663315766418</v>
      </c>
      <c r="G3">
        <v>334414839985733</v>
      </c>
      <c r="H3">
        <v>34612.071977740001</v>
      </c>
      <c r="I3">
        <v>764660544.00053406</v>
      </c>
    </row>
    <row r="4" spans="1:9" x14ac:dyDescent="0.25">
      <c r="A4" t="s">
        <v>200</v>
      </c>
      <c r="B4" s="7" t="s">
        <v>26</v>
      </c>
      <c r="C4" t="s">
        <v>203</v>
      </c>
      <c r="D4" t="s">
        <v>204</v>
      </c>
      <c r="E4">
        <v>5406754987892040</v>
      </c>
      <c r="F4">
        <v>223663315501639</v>
      </c>
      <c r="G4">
        <v>329153484302032</v>
      </c>
      <c r="H4">
        <v>2728108.7505164901</v>
      </c>
      <c r="I4">
        <v>652927393.240605</v>
      </c>
    </row>
    <row r="5" spans="1:9" x14ac:dyDescent="0.25">
      <c r="A5" t="s">
        <v>200</v>
      </c>
      <c r="B5" s="7" t="s">
        <v>26</v>
      </c>
      <c r="C5" t="s">
        <v>205</v>
      </c>
      <c r="D5" t="s">
        <v>206</v>
      </c>
      <c r="E5">
        <v>4406127075048980</v>
      </c>
      <c r="F5">
        <v>220710796730555</v>
      </c>
      <c r="G5">
        <v>283978409195989</v>
      </c>
      <c r="H5">
        <v>2728108.79221234</v>
      </c>
      <c r="I5">
        <v>652927393.240605</v>
      </c>
    </row>
    <row r="6" spans="1:9" x14ac:dyDescent="0.25">
      <c r="A6" t="s">
        <v>200</v>
      </c>
      <c r="B6" s="7" t="s">
        <v>26</v>
      </c>
      <c r="C6" t="s">
        <v>207</v>
      </c>
      <c r="D6" t="s">
        <v>208</v>
      </c>
      <c r="E6">
        <v>5406754987892040</v>
      </c>
      <c r="F6">
        <v>223663315501639</v>
      </c>
      <c r="G6">
        <v>329153484302032</v>
      </c>
      <c r="H6">
        <v>2728108.7505164901</v>
      </c>
      <c r="I6">
        <v>652927393.240605</v>
      </c>
    </row>
    <row r="7" spans="1:9" x14ac:dyDescent="0.25">
      <c r="A7" t="s">
        <v>200</v>
      </c>
      <c r="B7" s="7" t="s">
        <v>26</v>
      </c>
      <c r="C7" t="s">
        <v>211</v>
      </c>
      <c r="D7" t="s">
        <v>212</v>
      </c>
      <c r="E7">
        <v>5406754987892040</v>
      </c>
      <c r="F7">
        <v>223663315501639</v>
      </c>
      <c r="G7">
        <v>329153484302032</v>
      </c>
      <c r="H7">
        <v>2728108.7505164901</v>
      </c>
      <c r="I7">
        <v>652927393.240605</v>
      </c>
    </row>
    <row r="8" spans="1:9" x14ac:dyDescent="0.25">
      <c r="A8" t="s">
        <v>200</v>
      </c>
      <c r="B8" s="7" t="s">
        <v>26</v>
      </c>
      <c r="C8" t="s">
        <v>227</v>
      </c>
      <c r="D8" t="s">
        <v>228</v>
      </c>
      <c r="E8">
        <v>5406754987892040</v>
      </c>
      <c r="F8">
        <v>223663315501639</v>
      </c>
      <c r="G8">
        <v>329153484302032</v>
      </c>
      <c r="H8">
        <v>2728108.7505164901</v>
      </c>
      <c r="I8">
        <v>652927393.240605</v>
      </c>
    </row>
    <row r="9" spans="1:9" x14ac:dyDescent="0.25">
      <c r="A9" t="s">
        <v>200</v>
      </c>
      <c r="B9" s="7" t="s">
        <v>26</v>
      </c>
      <c r="C9" t="s">
        <v>229</v>
      </c>
      <c r="D9" t="s">
        <v>230</v>
      </c>
      <c r="E9">
        <v>3.22103866807193E+16</v>
      </c>
      <c r="F9">
        <v>216190945494801</v>
      </c>
      <c r="G9">
        <v>226536403505968</v>
      </c>
      <c r="H9">
        <v>2728108.8854064299</v>
      </c>
      <c r="I9">
        <v>652927393.240605</v>
      </c>
    </row>
    <row r="10" spans="1:9" x14ac:dyDescent="0.25">
      <c r="A10" t="s">
        <v>200</v>
      </c>
      <c r="B10" s="7" t="s">
        <v>26</v>
      </c>
      <c r="C10" t="s">
        <v>233</v>
      </c>
      <c r="D10" t="s">
        <v>234</v>
      </c>
      <c r="E10">
        <v>5406754987892040</v>
      </c>
      <c r="F10">
        <v>223663315501639</v>
      </c>
      <c r="G10">
        <v>329153484302032</v>
      </c>
      <c r="H10">
        <v>2728108.7505164901</v>
      </c>
      <c r="I10">
        <v>652927393.240605</v>
      </c>
    </row>
    <row r="11" spans="1:9" x14ac:dyDescent="0.25">
      <c r="A11" t="s">
        <v>200</v>
      </c>
      <c r="B11" s="7" t="s">
        <v>26</v>
      </c>
      <c r="C11" t="s">
        <v>235</v>
      </c>
      <c r="D11" t="s">
        <v>236</v>
      </c>
      <c r="E11">
        <v>5406754987892040</v>
      </c>
      <c r="F11">
        <v>223663315501639</v>
      </c>
      <c r="G11">
        <v>329153484302032</v>
      </c>
      <c r="H11">
        <v>2728108.7505164901</v>
      </c>
      <c r="I11">
        <v>652927393.240605</v>
      </c>
    </row>
    <row r="12" spans="1:9" x14ac:dyDescent="0.25">
      <c r="A12" s="3" t="s">
        <v>900</v>
      </c>
    </row>
    <row r="13" spans="1:9" x14ac:dyDescent="0.25">
      <c r="A13" t="s">
        <v>200</v>
      </c>
      <c r="B13" s="10" t="s">
        <v>10</v>
      </c>
      <c r="C13" t="s">
        <v>209</v>
      </c>
      <c r="D13" t="s">
        <v>210</v>
      </c>
      <c r="E13">
        <v>-1.18852150843407E+16</v>
      </c>
      <c r="F13">
        <v>-20180736581002</v>
      </c>
      <c r="G13">
        <v>258501122706589</v>
      </c>
      <c r="H13">
        <v>34903374.364512101</v>
      </c>
      <c r="I13">
        <v>5569027287.4932604</v>
      </c>
    </row>
    <row r="14" spans="1:9" x14ac:dyDescent="0.25">
      <c r="A14" t="s">
        <v>200</v>
      </c>
      <c r="B14" s="10" t="s">
        <v>10</v>
      </c>
      <c r="C14" t="s">
        <v>213</v>
      </c>
      <c r="D14" t="s">
        <v>214</v>
      </c>
      <c r="E14">
        <v>-9892440517358920</v>
      </c>
      <c r="F14">
        <v>-23237895054711</v>
      </c>
      <c r="G14">
        <v>209549647396007</v>
      </c>
      <c r="H14">
        <v>7.6020639238685604E-6</v>
      </c>
      <c r="I14">
        <v>5.4582818973376301E-3</v>
      </c>
    </row>
    <row r="15" spans="1:9" x14ac:dyDescent="0.25">
      <c r="A15" t="s">
        <v>200</v>
      </c>
      <c r="B15" s="10" t="s">
        <v>10</v>
      </c>
      <c r="C15" t="s">
        <v>215</v>
      </c>
      <c r="D15" t="s">
        <v>216</v>
      </c>
      <c r="E15">
        <v>-9892440517358920</v>
      </c>
      <c r="F15">
        <v>-23237895054711</v>
      </c>
      <c r="G15">
        <v>209549647396007</v>
      </c>
      <c r="H15">
        <v>7.6020639238685604E-6</v>
      </c>
      <c r="I15">
        <v>5.4582818973376301E-3</v>
      </c>
    </row>
    <row r="16" spans="1:9" x14ac:dyDescent="0.25">
      <c r="A16" t="s">
        <v>200</v>
      </c>
      <c r="B16" s="10" t="s">
        <v>10</v>
      </c>
      <c r="C16" t="s">
        <v>217</v>
      </c>
      <c r="D16" t="s">
        <v>218</v>
      </c>
      <c r="E16">
        <v>-1330240390849330</v>
      </c>
      <c r="F16">
        <v>-203432555514024</v>
      </c>
      <c r="G16">
        <v>304906301372741</v>
      </c>
      <c r="H16">
        <v>111312632.469487</v>
      </c>
      <c r="I16">
        <v>16825783181.703501</v>
      </c>
    </row>
    <row r="17" spans="1:9" x14ac:dyDescent="0.25">
      <c r="A17" t="s">
        <v>200</v>
      </c>
      <c r="B17" s="10" t="s">
        <v>10</v>
      </c>
      <c r="C17" t="s">
        <v>219</v>
      </c>
      <c r="D17" t="s">
        <v>220</v>
      </c>
      <c r="E17">
        <v>-1.18852150843407E+16</v>
      </c>
      <c r="F17">
        <v>-20180736581002</v>
      </c>
      <c r="G17">
        <v>258501122706589</v>
      </c>
      <c r="H17">
        <v>34903374.364512101</v>
      </c>
      <c r="I17">
        <v>5569027287.4932604</v>
      </c>
    </row>
    <row r="18" spans="1:9" x14ac:dyDescent="0.25">
      <c r="A18" t="s">
        <v>200</v>
      </c>
      <c r="B18" s="10" t="s">
        <v>10</v>
      </c>
      <c r="C18" t="s">
        <v>221</v>
      </c>
      <c r="D18" t="s">
        <v>222</v>
      </c>
      <c r="E18">
        <v>-1.18852150843407E+16</v>
      </c>
      <c r="F18">
        <v>-20180736581002</v>
      </c>
      <c r="G18">
        <v>258501122706589</v>
      </c>
      <c r="H18">
        <v>34903374.364512101</v>
      </c>
      <c r="I18">
        <v>5569027287.4932604</v>
      </c>
    </row>
    <row r="19" spans="1:9" x14ac:dyDescent="0.25">
      <c r="A19" t="s">
        <v>200</v>
      </c>
      <c r="B19" s="10" t="s">
        <v>10</v>
      </c>
      <c r="C19" t="s">
        <v>223</v>
      </c>
      <c r="D19" t="s">
        <v>224</v>
      </c>
      <c r="E19">
        <v>-1.18852150843407E+16</v>
      </c>
      <c r="F19">
        <v>-20180736581002</v>
      </c>
      <c r="G19">
        <v>258501122706589</v>
      </c>
      <c r="H19">
        <v>34903374.364512101</v>
      </c>
      <c r="I19">
        <v>5569027287.4932604</v>
      </c>
    </row>
    <row r="20" spans="1:9" x14ac:dyDescent="0.25">
      <c r="A20" t="s">
        <v>200</v>
      </c>
      <c r="B20" s="10" t="s">
        <v>10</v>
      </c>
      <c r="C20" t="s">
        <v>225</v>
      </c>
      <c r="D20" t="s">
        <v>226</v>
      </c>
      <c r="E20">
        <v>-9892440517358920</v>
      </c>
      <c r="F20">
        <v>-23237895054711</v>
      </c>
      <c r="G20">
        <v>209549647396007</v>
      </c>
      <c r="H20">
        <v>7.6020639238685604E-6</v>
      </c>
      <c r="I20">
        <v>5.4582818973376301E-3</v>
      </c>
    </row>
    <row r="21" spans="1:9" x14ac:dyDescent="0.25">
      <c r="A21" t="s">
        <v>200</v>
      </c>
      <c r="B21" s="10" t="s">
        <v>10</v>
      </c>
      <c r="C21" t="s">
        <v>231</v>
      </c>
      <c r="D21" t="s">
        <v>232</v>
      </c>
      <c r="E21">
        <v>-9892440517358920</v>
      </c>
      <c r="F21">
        <v>-23237895054711</v>
      </c>
      <c r="G21">
        <v>209549647396007</v>
      </c>
      <c r="H21">
        <v>7.6020639238685604E-6</v>
      </c>
      <c r="I21">
        <v>5.4582818973376301E-3</v>
      </c>
    </row>
    <row r="22" spans="1:9" x14ac:dyDescent="0.25">
      <c r="A22" t="s">
        <v>200</v>
      </c>
      <c r="B22" s="10" t="s">
        <v>10</v>
      </c>
      <c r="C22" t="s">
        <v>237</v>
      </c>
      <c r="D22" t="s">
        <v>238</v>
      </c>
      <c r="E22">
        <v>-1.18852154497685E+16</v>
      </c>
      <c r="F22">
        <v>-201807366253597</v>
      </c>
      <c r="G22">
        <v>254471026524349</v>
      </c>
      <c r="H22">
        <v>27949419.793965101</v>
      </c>
      <c r="I22">
        <v>5569027287.493260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250"/>
  <sheetViews>
    <sheetView zoomScaleNormal="100" workbookViewId="0">
      <selection activeCell="K20" sqref="K20"/>
    </sheetView>
  </sheetViews>
  <sheetFormatPr baseColWidth="10" defaultRowHeight="15" x14ac:dyDescent="0.25"/>
  <cols>
    <col min="3" max="3" width="26.42578125" customWidth="1"/>
    <col min="4" max="4" width="87.5703125" customWidth="1"/>
  </cols>
  <sheetData>
    <row r="1" spans="1:10" x14ac:dyDescent="0.25">
      <c r="A1" s="3" t="s">
        <v>8</v>
      </c>
      <c r="B1" s="3" t="s">
        <v>0</v>
      </c>
      <c r="C1" s="3" t="s">
        <v>1</v>
      </c>
      <c r="D1" s="3" t="s">
        <v>2</v>
      </c>
      <c r="E1" s="3" t="s">
        <v>3</v>
      </c>
      <c r="F1" s="3" t="s">
        <v>4</v>
      </c>
      <c r="G1" s="3" t="s">
        <v>5</v>
      </c>
      <c r="H1" s="3" t="s">
        <v>6</v>
      </c>
      <c r="I1" s="3" t="s">
        <v>7</v>
      </c>
    </row>
    <row r="2" spans="1:10" x14ac:dyDescent="0.25">
      <c r="A2" s="3" t="s">
        <v>899</v>
      </c>
      <c r="B2" s="3"/>
      <c r="C2" s="3"/>
      <c r="D2" s="3"/>
      <c r="E2" s="3"/>
      <c r="F2" s="3"/>
      <c r="G2" s="3"/>
      <c r="H2" s="3"/>
      <c r="I2" s="3"/>
    </row>
    <row r="3" spans="1:10" x14ac:dyDescent="0.25">
      <c r="A3" t="s">
        <v>239</v>
      </c>
      <c r="B3" t="s">
        <v>26</v>
      </c>
      <c r="C3" t="s">
        <v>873</v>
      </c>
      <c r="D3" t="s">
        <v>874</v>
      </c>
      <c r="E3" s="1">
        <v>3.68441661005316E+16</v>
      </c>
      <c r="F3" s="1">
        <v>218130047706219</v>
      </c>
      <c r="G3" s="1">
        <v>247956706865761</v>
      </c>
      <c r="H3" s="1">
        <v>159351.22949079599</v>
      </c>
      <c r="I3" s="1">
        <v>6184550.4202373801</v>
      </c>
      <c r="J3" s="1"/>
    </row>
    <row r="4" spans="1:10" x14ac:dyDescent="0.25">
      <c r="A4" t="s">
        <v>239</v>
      </c>
      <c r="B4" t="s">
        <v>26</v>
      </c>
      <c r="C4" t="s">
        <v>762</v>
      </c>
      <c r="D4" t="s">
        <v>763</v>
      </c>
      <c r="E4" s="1">
        <v>3.9040545921771996E+22</v>
      </c>
      <c r="F4" s="1">
        <v>252184698911166</v>
      </c>
      <c r="G4" s="1">
        <v>477798267185318</v>
      </c>
      <c r="H4" s="1">
        <v>3.3068750510561001E-22</v>
      </c>
      <c r="I4" s="1">
        <v>3.5175352394937398E-19</v>
      </c>
      <c r="J4" s="1"/>
    </row>
    <row r="5" spans="1:10" x14ac:dyDescent="0.25">
      <c r="A5" t="s">
        <v>239</v>
      </c>
      <c r="B5" t="s">
        <v>26</v>
      </c>
      <c r="C5" t="s">
        <v>799</v>
      </c>
      <c r="D5" t="s">
        <v>893</v>
      </c>
      <c r="E5" s="1">
        <v>3.9040545921771996E+22</v>
      </c>
      <c r="F5" s="1">
        <v>252184698911166</v>
      </c>
      <c r="G5" s="1">
        <v>477798267185318</v>
      </c>
      <c r="H5" s="1">
        <v>3.3068750510561001E-22</v>
      </c>
      <c r="I5" s="1">
        <v>3.5175352394937398E-19</v>
      </c>
      <c r="J5" s="1"/>
    </row>
    <row r="6" spans="1:10" x14ac:dyDescent="0.25">
      <c r="A6" t="s">
        <v>239</v>
      </c>
      <c r="B6" t="s">
        <v>26</v>
      </c>
      <c r="C6" t="s">
        <v>470</v>
      </c>
      <c r="D6" t="s">
        <v>471</v>
      </c>
      <c r="E6" s="1">
        <v>3.9040545921771996E+22</v>
      </c>
      <c r="F6" s="1">
        <v>252184698911166</v>
      </c>
      <c r="G6" s="1">
        <v>477798267185318</v>
      </c>
      <c r="H6" s="1">
        <v>3.3068750510561001E-22</v>
      </c>
      <c r="I6" s="1">
        <v>3.5175352394937398E-19</v>
      </c>
      <c r="J6" s="1"/>
    </row>
    <row r="7" spans="1:10" x14ac:dyDescent="0.25">
      <c r="A7" t="s">
        <v>239</v>
      </c>
      <c r="B7" t="s">
        <v>26</v>
      </c>
      <c r="C7" t="s">
        <v>456</v>
      </c>
      <c r="D7" t="s">
        <v>457</v>
      </c>
      <c r="E7" s="1">
        <v>6.7257453718040096E+16</v>
      </c>
      <c r="F7" s="1">
        <v>27496941612925</v>
      </c>
      <c r="G7" s="1">
        <v>111060657816403</v>
      </c>
      <c r="H7" s="1" t="s">
        <v>332</v>
      </c>
      <c r="I7" s="1" t="s">
        <v>333</v>
      </c>
      <c r="J7" s="1"/>
    </row>
    <row r="8" spans="1:10" x14ac:dyDescent="0.25">
      <c r="A8" t="s">
        <v>239</v>
      </c>
      <c r="B8" t="s">
        <v>26</v>
      </c>
      <c r="C8" t="s">
        <v>646</v>
      </c>
      <c r="D8" t="s">
        <v>892</v>
      </c>
      <c r="E8" s="1">
        <v>3.9040545921771996E+22</v>
      </c>
      <c r="F8" s="1">
        <v>252184698911166</v>
      </c>
      <c r="G8" s="1">
        <v>477798267185318</v>
      </c>
      <c r="H8" s="1">
        <v>3.3068750510561001E-22</v>
      </c>
      <c r="I8" s="1">
        <v>3.5175352394937398E-19</v>
      </c>
      <c r="J8" s="1"/>
    </row>
    <row r="9" spans="1:10" x14ac:dyDescent="0.25">
      <c r="A9" t="s">
        <v>239</v>
      </c>
      <c r="B9" t="s">
        <v>26</v>
      </c>
      <c r="C9" t="s">
        <v>672</v>
      </c>
      <c r="D9" t="s">
        <v>673</v>
      </c>
      <c r="E9" s="1">
        <v>1.19139781362316E+22</v>
      </c>
      <c r="F9" s="1">
        <v>235061518808667</v>
      </c>
      <c r="G9" s="1">
        <v>296635512900387</v>
      </c>
      <c r="H9" s="1">
        <v>2.22863020322532</v>
      </c>
      <c r="I9" s="1">
        <v>12.308896045506</v>
      </c>
      <c r="J9" s="1"/>
    </row>
    <row r="10" spans="1:10" x14ac:dyDescent="0.25">
      <c r="A10" t="s">
        <v>239</v>
      </c>
      <c r="B10" t="s">
        <v>26</v>
      </c>
      <c r="C10" t="s">
        <v>839</v>
      </c>
      <c r="D10" t="s">
        <v>840</v>
      </c>
      <c r="E10" s="1">
        <v>1.19139781362316E+22</v>
      </c>
      <c r="F10" s="1">
        <v>235061518808667</v>
      </c>
      <c r="G10" s="1">
        <v>296635512900387</v>
      </c>
      <c r="H10" s="1">
        <v>2.22863020322532</v>
      </c>
      <c r="I10" s="1">
        <v>12.308896045506</v>
      </c>
      <c r="J10" s="1"/>
    </row>
    <row r="11" spans="1:10" x14ac:dyDescent="0.25">
      <c r="A11" t="s">
        <v>239</v>
      </c>
      <c r="B11" t="s">
        <v>26</v>
      </c>
      <c r="C11" t="s">
        <v>472</v>
      </c>
      <c r="D11" t="s">
        <v>473</v>
      </c>
      <c r="E11" s="1">
        <v>3.9040545921771996E+22</v>
      </c>
      <c r="F11" s="1">
        <v>252184698911166</v>
      </c>
      <c r="G11" s="1">
        <v>477798267185318</v>
      </c>
      <c r="H11" s="1">
        <v>3.3068750510561001E-22</v>
      </c>
      <c r="I11" s="1">
        <v>3.5175352394937398E-19</v>
      </c>
      <c r="J11" s="1"/>
    </row>
    <row r="12" spans="1:10" x14ac:dyDescent="0.25">
      <c r="A12" t="s">
        <v>239</v>
      </c>
      <c r="B12" t="s">
        <v>26</v>
      </c>
      <c r="C12" t="s">
        <v>573</v>
      </c>
      <c r="D12" t="s">
        <v>574</v>
      </c>
      <c r="E12" s="1">
        <v>5927289834122580</v>
      </c>
      <c r="F12" s="1">
        <v>25673726044986</v>
      </c>
      <c r="G12" s="1" t="s">
        <v>327</v>
      </c>
      <c r="H12" s="1" t="s">
        <v>328</v>
      </c>
      <c r="I12" s="1" t="s">
        <v>329</v>
      </c>
      <c r="J12" s="1"/>
    </row>
    <row r="13" spans="1:10" x14ac:dyDescent="0.25">
      <c r="A13" t="s">
        <v>239</v>
      </c>
      <c r="B13" t="s">
        <v>26</v>
      </c>
      <c r="C13" t="s">
        <v>325</v>
      </c>
      <c r="D13" t="s">
        <v>326</v>
      </c>
      <c r="E13" s="1">
        <v>5927289834122580</v>
      </c>
      <c r="F13" s="1">
        <v>25673726044986</v>
      </c>
      <c r="G13" s="1" t="s">
        <v>327</v>
      </c>
      <c r="H13" s="1" t="s">
        <v>328</v>
      </c>
      <c r="I13" s="1" t="s">
        <v>329</v>
      </c>
      <c r="J13" s="1"/>
    </row>
    <row r="14" spans="1:10" x14ac:dyDescent="0.25">
      <c r="A14" t="s">
        <v>239</v>
      </c>
      <c r="B14" t="s">
        <v>26</v>
      </c>
      <c r="C14" t="s">
        <v>816</v>
      </c>
      <c r="D14" t="s">
        <v>817</v>
      </c>
      <c r="E14" s="1">
        <v>3.96564107397402E+16</v>
      </c>
      <c r="F14" s="1">
        <v>198755410665634</v>
      </c>
      <c r="G14" s="1" t="s">
        <v>815</v>
      </c>
      <c r="H14" s="1">
        <v>70396419580.140198</v>
      </c>
      <c r="I14" s="1" t="s">
        <v>242</v>
      </c>
      <c r="J14" s="1"/>
    </row>
    <row r="15" spans="1:10" x14ac:dyDescent="0.25">
      <c r="A15" t="s">
        <v>239</v>
      </c>
      <c r="B15" t="s">
        <v>26</v>
      </c>
      <c r="C15" t="s">
        <v>764</v>
      </c>
      <c r="D15" t="s">
        <v>765</v>
      </c>
      <c r="E15" s="1">
        <v>3.9040545921771996E+22</v>
      </c>
      <c r="F15" s="1">
        <v>252184698911166</v>
      </c>
      <c r="G15" s="1">
        <v>477798267185318</v>
      </c>
      <c r="H15" s="1">
        <v>3.3068750510561001E-22</v>
      </c>
      <c r="I15" s="1">
        <v>3.5175352394937398E-19</v>
      </c>
      <c r="J15" s="1"/>
    </row>
    <row r="16" spans="1:10" x14ac:dyDescent="0.25">
      <c r="A16" t="s">
        <v>239</v>
      </c>
      <c r="B16" t="s">
        <v>26</v>
      </c>
      <c r="C16" t="s">
        <v>404</v>
      </c>
      <c r="D16" t="s">
        <v>405</v>
      </c>
      <c r="E16" s="1">
        <v>3965641081057770</v>
      </c>
      <c r="F16" s="1">
        <v>19875541092334</v>
      </c>
      <c r="G16" s="1" t="s">
        <v>406</v>
      </c>
      <c r="H16" s="1" t="s">
        <v>407</v>
      </c>
      <c r="I16" s="1" t="s">
        <v>408</v>
      </c>
      <c r="J16" s="1"/>
    </row>
    <row r="17" spans="1:10" x14ac:dyDescent="0.25">
      <c r="A17" t="s">
        <v>239</v>
      </c>
      <c r="B17" t="s">
        <v>26</v>
      </c>
      <c r="C17" t="s">
        <v>366</v>
      </c>
      <c r="D17" t="s">
        <v>367</v>
      </c>
      <c r="E17" s="1">
        <v>6.7257453718040096E+16</v>
      </c>
      <c r="F17" s="1">
        <v>27496941612925</v>
      </c>
      <c r="G17" s="1">
        <v>111060657816403</v>
      </c>
      <c r="H17" s="1" t="s">
        <v>332</v>
      </c>
      <c r="I17" s="1" t="s">
        <v>333</v>
      </c>
      <c r="J17" s="1"/>
    </row>
    <row r="18" spans="1:10" x14ac:dyDescent="0.25">
      <c r="A18" t="s">
        <v>239</v>
      </c>
      <c r="B18" t="s">
        <v>26</v>
      </c>
      <c r="C18" t="s">
        <v>566</v>
      </c>
      <c r="D18" t="s">
        <v>567</v>
      </c>
      <c r="E18" s="1">
        <v>3666047338096640</v>
      </c>
      <c r="F18" s="1">
        <v>187422541490026</v>
      </c>
      <c r="G18" s="1" t="s">
        <v>568</v>
      </c>
      <c r="H18" s="1" t="s">
        <v>569</v>
      </c>
      <c r="I18" s="1" t="s">
        <v>570</v>
      </c>
      <c r="J18" s="1"/>
    </row>
    <row r="19" spans="1:10" x14ac:dyDescent="0.25">
      <c r="A19" t="s">
        <v>239</v>
      </c>
      <c r="B19" t="s">
        <v>26</v>
      </c>
      <c r="C19" t="s">
        <v>805</v>
      </c>
      <c r="D19" t="s">
        <v>806</v>
      </c>
      <c r="E19" s="1">
        <v>3.9040545921771996E+22</v>
      </c>
      <c r="F19" s="1">
        <v>252184698911166</v>
      </c>
      <c r="G19" s="1">
        <v>477798267185318</v>
      </c>
      <c r="H19" s="1">
        <v>3.3068750510561001E-22</v>
      </c>
      <c r="I19" s="1">
        <v>3.5175352394937398E-19</v>
      </c>
      <c r="J19" s="1"/>
    </row>
    <row r="20" spans="1:10" x14ac:dyDescent="0.25">
      <c r="A20" t="s">
        <v>239</v>
      </c>
      <c r="B20" t="s">
        <v>26</v>
      </c>
      <c r="C20" t="s">
        <v>746</v>
      </c>
      <c r="D20" t="s">
        <v>747</v>
      </c>
      <c r="E20" s="1">
        <v>3.9040545921771996E+22</v>
      </c>
      <c r="F20" s="1">
        <v>252184698911166</v>
      </c>
      <c r="G20" s="1">
        <v>477798267185318</v>
      </c>
      <c r="H20" s="1">
        <v>3.3068750510561001E-22</v>
      </c>
      <c r="I20" s="1">
        <v>3.5175352394937398E-19</v>
      </c>
      <c r="J20" s="1"/>
    </row>
    <row r="21" spans="1:10" x14ac:dyDescent="0.25">
      <c r="A21" t="s">
        <v>239</v>
      </c>
      <c r="B21" t="s">
        <v>26</v>
      </c>
      <c r="C21" t="s">
        <v>577</v>
      </c>
      <c r="D21" t="s">
        <v>578</v>
      </c>
      <c r="E21" s="1">
        <v>6725745371804200</v>
      </c>
      <c r="F21" s="1">
        <v>274969416129254</v>
      </c>
      <c r="G21" s="1">
        <v>112832238667463</v>
      </c>
      <c r="H21" s="1" t="s">
        <v>579</v>
      </c>
      <c r="I21" s="1" t="s">
        <v>580</v>
      </c>
      <c r="J21" s="1"/>
    </row>
    <row r="22" spans="1:10" x14ac:dyDescent="0.25">
      <c r="A22" t="s">
        <v>239</v>
      </c>
      <c r="B22" t="s">
        <v>26</v>
      </c>
      <c r="C22" t="s">
        <v>797</v>
      </c>
      <c r="D22" t="s">
        <v>798</v>
      </c>
      <c r="E22" s="1">
        <v>3.68441666112338E+16</v>
      </c>
      <c r="F22" s="1">
        <v>218130047906193</v>
      </c>
      <c r="G22" s="1">
        <v>239512513181163</v>
      </c>
      <c r="H22" s="1">
        <v>91835.494923964303</v>
      </c>
      <c r="I22" s="1">
        <v>3822486.1075597899</v>
      </c>
      <c r="J22" s="1"/>
    </row>
    <row r="23" spans="1:10" x14ac:dyDescent="0.25">
      <c r="A23" t="s">
        <v>239</v>
      </c>
      <c r="B23" t="s">
        <v>26</v>
      </c>
      <c r="C23" t="s">
        <v>107</v>
      </c>
      <c r="D23" t="s">
        <v>108</v>
      </c>
      <c r="E23" s="1">
        <v>3.56376802030179E+16</v>
      </c>
      <c r="F23" s="1">
        <v>183340342921319</v>
      </c>
      <c r="G23" s="1" t="s">
        <v>832</v>
      </c>
      <c r="H23" s="1">
        <v>2195937061.7526002</v>
      </c>
      <c r="I23" s="1" t="s">
        <v>242</v>
      </c>
      <c r="J23" s="1"/>
    </row>
    <row r="24" spans="1:10" x14ac:dyDescent="0.25">
      <c r="A24" t="s">
        <v>239</v>
      </c>
      <c r="B24" t="s">
        <v>26</v>
      </c>
      <c r="C24" t="s">
        <v>315</v>
      </c>
      <c r="D24" t="s">
        <v>316</v>
      </c>
      <c r="E24" s="1">
        <v>3.68441666112338E+16</v>
      </c>
      <c r="F24" s="1">
        <v>218130047906193</v>
      </c>
      <c r="G24" s="1">
        <v>239512513181163</v>
      </c>
      <c r="H24" s="1">
        <v>91835.494923964303</v>
      </c>
      <c r="I24" s="1">
        <v>3822486.1075597899</v>
      </c>
      <c r="J24" s="1"/>
    </row>
    <row r="25" spans="1:10" x14ac:dyDescent="0.25">
      <c r="A25" t="s">
        <v>239</v>
      </c>
      <c r="B25" t="s">
        <v>26</v>
      </c>
      <c r="C25" t="s">
        <v>511</v>
      </c>
      <c r="D25" t="s">
        <v>512</v>
      </c>
      <c r="E25" s="1">
        <v>3.9040545921771996E+22</v>
      </c>
      <c r="F25" s="1">
        <v>252184698911166</v>
      </c>
      <c r="G25" s="1">
        <v>477798267185318</v>
      </c>
      <c r="H25" s="1">
        <v>3.3068750510561001E-22</v>
      </c>
      <c r="I25" s="1">
        <v>3.5175352394937398E-19</v>
      </c>
      <c r="J25" s="1"/>
    </row>
    <row r="26" spans="1:10" x14ac:dyDescent="0.25">
      <c r="A26" t="s">
        <v>239</v>
      </c>
      <c r="B26" t="s">
        <v>26</v>
      </c>
      <c r="C26" t="s">
        <v>490</v>
      </c>
      <c r="D26" t="s">
        <v>491</v>
      </c>
      <c r="E26" s="1">
        <v>1.19139781362316E+22</v>
      </c>
      <c r="F26" s="1">
        <v>235061518808667</v>
      </c>
      <c r="G26" s="1">
        <v>296635512900387</v>
      </c>
      <c r="H26" s="1">
        <v>2.22863020322532</v>
      </c>
      <c r="I26" s="1">
        <v>12.308896045506</v>
      </c>
      <c r="J26" s="1"/>
    </row>
    <row r="27" spans="1:10" x14ac:dyDescent="0.25">
      <c r="A27" t="s">
        <v>239</v>
      </c>
      <c r="B27" t="s">
        <v>26</v>
      </c>
      <c r="C27" t="s">
        <v>813</v>
      </c>
      <c r="D27" t="s">
        <v>814</v>
      </c>
      <c r="E27" s="1">
        <v>3.96564107397402E+16</v>
      </c>
      <c r="F27" s="1">
        <v>198755410665634</v>
      </c>
      <c r="G27" s="1" t="s">
        <v>815</v>
      </c>
      <c r="H27" s="1">
        <v>70396419580.140198</v>
      </c>
      <c r="I27" s="1" t="s">
        <v>242</v>
      </c>
      <c r="J27" s="1"/>
    </row>
    <row r="28" spans="1:10" x14ac:dyDescent="0.25">
      <c r="A28" t="s">
        <v>239</v>
      </c>
      <c r="B28" t="s">
        <v>26</v>
      </c>
      <c r="C28" t="s">
        <v>739</v>
      </c>
      <c r="D28" t="s">
        <v>740</v>
      </c>
      <c r="E28" s="1">
        <v>6725745371804290</v>
      </c>
      <c r="F28" s="1">
        <v>274969416129256</v>
      </c>
      <c r="G28" s="1" t="s">
        <v>741</v>
      </c>
      <c r="H28" s="1">
        <v>97447147013.619202</v>
      </c>
      <c r="I28" s="1" t="s">
        <v>242</v>
      </c>
      <c r="J28" s="1"/>
    </row>
    <row r="29" spans="1:10" x14ac:dyDescent="0.25">
      <c r="A29" t="s">
        <v>239</v>
      </c>
      <c r="B29" t="s">
        <v>26</v>
      </c>
      <c r="C29" t="s">
        <v>800</v>
      </c>
      <c r="D29" t="s">
        <v>801</v>
      </c>
      <c r="E29" s="1">
        <v>4159894616515400</v>
      </c>
      <c r="F29" s="1">
        <v>205654698073262</v>
      </c>
      <c r="G29" s="1" t="s">
        <v>802</v>
      </c>
      <c r="H29" s="1" t="s">
        <v>803</v>
      </c>
      <c r="I29" s="1" t="s">
        <v>804</v>
      </c>
      <c r="J29" s="1"/>
    </row>
    <row r="30" spans="1:10" x14ac:dyDescent="0.25">
      <c r="A30" t="s">
        <v>239</v>
      </c>
      <c r="B30" t="s">
        <v>26</v>
      </c>
      <c r="C30" t="s">
        <v>658</v>
      </c>
      <c r="D30" t="s">
        <v>659</v>
      </c>
      <c r="E30" s="1">
        <v>3140690697267040</v>
      </c>
      <c r="F30" s="1">
        <v>16510818699268</v>
      </c>
      <c r="G30" s="1" t="s">
        <v>660</v>
      </c>
      <c r="H30" s="1" t="s">
        <v>661</v>
      </c>
      <c r="I30" s="1" t="s">
        <v>662</v>
      </c>
      <c r="J30" s="1"/>
    </row>
    <row r="31" spans="1:10" x14ac:dyDescent="0.25">
      <c r="A31" t="s">
        <v>239</v>
      </c>
      <c r="B31" t="s">
        <v>26</v>
      </c>
      <c r="C31" t="s">
        <v>883</v>
      </c>
      <c r="D31" t="s">
        <v>884</v>
      </c>
      <c r="E31" s="1">
        <v>3.9040545921771996E+22</v>
      </c>
      <c r="F31" s="1">
        <v>252184698911166</v>
      </c>
      <c r="G31" s="1">
        <v>477798267185318</v>
      </c>
      <c r="H31" s="1">
        <v>3.3068750510561001E-22</v>
      </c>
      <c r="I31" s="1">
        <v>3.5175352394937398E-19</v>
      </c>
      <c r="J31" s="1"/>
    </row>
    <row r="32" spans="1:10" x14ac:dyDescent="0.25">
      <c r="A32" t="s">
        <v>239</v>
      </c>
      <c r="B32" t="s">
        <v>26</v>
      </c>
      <c r="C32" t="s">
        <v>587</v>
      </c>
      <c r="D32" t="s">
        <v>588</v>
      </c>
      <c r="E32" s="1">
        <v>2.28837497095422E+16</v>
      </c>
      <c r="F32" s="1">
        <v>119432347012872</v>
      </c>
      <c r="G32" s="1" t="s">
        <v>589</v>
      </c>
      <c r="H32" s="1" t="s">
        <v>590</v>
      </c>
      <c r="I32" s="1" t="s">
        <v>242</v>
      </c>
      <c r="J32" s="1"/>
    </row>
    <row r="33" spans="1:10" x14ac:dyDescent="0.25">
      <c r="A33" t="s">
        <v>239</v>
      </c>
      <c r="B33" t="s">
        <v>26</v>
      </c>
      <c r="C33" t="s">
        <v>409</v>
      </c>
      <c r="D33" t="s">
        <v>410</v>
      </c>
      <c r="E33" s="1">
        <v>8209965922456930</v>
      </c>
      <c r="F33" s="1">
        <v>303737623374432</v>
      </c>
      <c r="G33" s="1">
        <v>105197006435592</v>
      </c>
      <c r="H33" s="1" t="s">
        <v>411</v>
      </c>
      <c r="I33" s="1" t="s">
        <v>412</v>
      </c>
      <c r="J33" s="1"/>
    </row>
    <row r="34" spans="1:10" x14ac:dyDescent="0.25">
      <c r="A34" t="s">
        <v>239</v>
      </c>
      <c r="B34" t="s">
        <v>26</v>
      </c>
      <c r="C34" t="s">
        <v>636</v>
      </c>
      <c r="D34" t="s">
        <v>637</v>
      </c>
      <c r="E34" s="1">
        <v>8209965922456810</v>
      </c>
      <c r="F34" s="1">
        <v>30373762337443</v>
      </c>
      <c r="G34" s="1">
        <v>11748982915542</v>
      </c>
      <c r="H34" s="1" t="s">
        <v>635</v>
      </c>
      <c r="I34" s="1" t="s">
        <v>250</v>
      </c>
      <c r="J34" s="1"/>
    </row>
    <row r="35" spans="1:10" x14ac:dyDescent="0.25">
      <c r="A35" t="s">
        <v>239</v>
      </c>
      <c r="B35" t="s">
        <v>26</v>
      </c>
      <c r="C35" t="s">
        <v>772</v>
      </c>
      <c r="D35" t="s">
        <v>773</v>
      </c>
      <c r="E35" s="1">
        <v>2.51861069754999E+16</v>
      </c>
      <c r="F35" s="1">
        <v>133262814147724</v>
      </c>
      <c r="G35" s="1" t="s">
        <v>774</v>
      </c>
      <c r="H35" s="1" t="s">
        <v>775</v>
      </c>
      <c r="I35" s="1" t="s">
        <v>776</v>
      </c>
      <c r="J35" s="1"/>
    </row>
    <row r="36" spans="1:10" x14ac:dyDescent="0.25">
      <c r="A36" t="s">
        <v>239</v>
      </c>
      <c r="B36" t="s">
        <v>26</v>
      </c>
      <c r="C36" t="s">
        <v>321</v>
      </c>
      <c r="D36" t="s">
        <v>322</v>
      </c>
      <c r="E36" s="1">
        <v>3.9040545921771996E+22</v>
      </c>
      <c r="F36" s="1">
        <v>252184698911166</v>
      </c>
      <c r="G36" s="1">
        <v>477798267185318</v>
      </c>
      <c r="H36" s="1">
        <v>3.3068750510561001E-22</v>
      </c>
      <c r="I36" s="1">
        <v>3.5175352394937398E-19</v>
      </c>
      <c r="J36" s="1"/>
    </row>
    <row r="37" spans="1:10" x14ac:dyDescent="0.25">
      <c r="A37" t="s">
        <v>239</v>
      </c>
      <c r="B37" t="s">
        <v>26</v>
      </c>
      <c r="C37" t="s">
        <v>828</v>
      </c>
      <c r="D37" t="s">
        <v>829</v>
      </c>
      <c r="E37" s="1">
        <v>3.68441661005316E+16</v>
      </c>
      <c r="F37" s="1">
        <v>218130047706219</v>
      </c>
      <c r="G37" s="1">
        <v>247956706865761</v>
      </c>
      <c r="H37" s="1">
        <v>159351.22949079599</v>
      </c>
      <c r="I37" s="1">
        <v>6184550.4202373801</v>
      </c>
      <c r="J37" s="1"/>
    </row>
    <row r="38" spans="1:10" x14ac:dyDescent="0.25">
      <c r="A38" t="s">
        <v>239</v>
      </c>
      <c r="B38" t="s">
        <v>26</v>
      </c>
      <c r="C38" t="s">
        <v>534</v>
      </c>
      <c r="D38" t="s">
        <v>535</v>
      </c>
      <c r="E38" s="1">
        <v>3.9040545921771996E+22</v>
      </c>
      <c r="F38" s="1">
        <v>252184698911166</v>
      </c>
      <c r="G38" s="1">
        <v>477798267185318</v>
      </c>
      <c r="H38" s="1">
        <v>3.3068750510561001E-22</v>
      </c>
      <c r="I38" s="1">
        <v>3.5175352394937398E-19</v>
      </c>
      <c r="J38" s="1"/>
    </row>
    <row r="39" spans="1:10" x14ac:dyDescent="0.25">
      <c r="A39" t="s">
        <v>239</v>
      </c>
      <c r="B39" t="s">
        <v>26</v>
      </c>
      <c r="C39" t="s">
        <v>245</v>
      </c>
      <c r="D39" t="s">
        <v>246</v>
      </c>
      <c r="E39" s="1">
        <v>3.68441661005316E+16</v>
      </c>
      <c r="F39" s="1">
        <v>218130047706219</v>
      </c>
      <c r="G39" s="1">
        <v>247956706865761</v>
      </c>
      <c r="H39" s="1">
        <v>159351.22949079599</v>
      </c>
      <c r="I39" s="1">
        <v>6184550.4202373801</v>
      </c>
      <c r="J39" s="1"/>
    </row>
    <row r="40" spans="1:10" x14ac:dyDescent="0.25">
      <c r="A40" t="s">
        <v>239</v>
      </c>
      <c r="B40" t="s">
        <v>26</v>
      </c>
      <c r="C40" t="s">
        <v>679</v>
      </c>
      <c r="D40" t="s">
        <v>680</v>
      </c>
      <c r="E40" s="1">
        <v>1.08742299929314E+16</v>
      </c>
      <c r="F40" s="1">
        <v>344284134185246</v>
      </c>
      <c r="G40" s="1">
        <v>105742784272461</v>
      </c>
      <c r="H40" s="1">
        <v>59778697263.651299</v>
      </c>
      <c r="I40" s="1" t="s">
        <v>242</v>
      </c>
      <c r="J40" s="1"/>
    </row>
    <row r="41" spans="1:10" x14ac:dyDescent="0.25">
      <c r="A41" t="s">
        <v>239</v>
      </c>
      <c r="B41" t="s">
        <v>26</v>
      </c>
      <c r="C41" t="s">
        <v>742</v>
      </c>
      <c r="D41" t="s">
        <v>743</v>
      </c>
      <c r="E41" s="1">
        <v>6725745371804290</v>
      </c>
      <c r="F41" s="1">
        <v>274969416129256</v>
      </c>
      <c r="G41" s="1" t="s">
        <v>741</v>
      </c>
      <c r="H41" s="1">
        <v>97447147013.619202</v>
      </c>
      <c r="I41" s="1" t="s">
        <v>242</v>
      </c>
      <c r="J41" s="1"/>
    </row>
    <row r="42" spans="1:10" x14ac:dyDescent="0.25">
      <c r="A42" t="s">
        <v>239</v>
      </c>
      <c r="B42" t="s">
        <v>26</v>
      </c>
      <c r="C42" t="s">
        <v>717</v>
      </c>
      <c r="D42" t="s">
        <v>718</v>
      </c>
      <c r="E42" s="1">
        <v>4475061460192500</v>
      </c>
      <c r="F42" s="1">
        <v>216190749638942</v>
      </c>
      <c r="G42" s="1" t="s">
        <v>714</v>
      </c>
      <c r="H42" s="1" t="s">
        <v>715</v>
      </c>
      <c r="I42" s="1" t="s">
        <v>716</v>
      </c>
      <c r="J42" s="1"/>
    </row>
    <row r="43" spans="1:10" x14ac:dyDescent="0.25">
      <c r="A43" t="s">
        <v>239</v>
      </c>
      <c r="B43" t="s">
        <v>26</v>
      </c>
      <c r="C43" t="s">
        <v>429</v>
      </c>
      <c r="D43" t="s">
        <v>430</v>
      </c>
      <c r="E43" s="1">
        <v>7484183030303090</v>
      </c>
      <c r="F43" s="1">
        <v>290384484100544</v>
      </c>
      <c r="G43" s="1" t="s">
        <v>431</v>
      </c>
      <c r="H43" s="1" t="s">
        <v>432</v>
      </c>
      <c r="I43" s="1" t="s">
        <v>242</v>
      </c>
      <c r="J43" s="1"/>
    </row>
    <row r="44" spans="1:10" x14ac:dyDescent="0.25">
      <c r="A44" t="s">
        <v>239</v>
      </c>
      <c r="B44" t="s">
        <v>26</v>
      </c>
      <c r="C44" t="s">
        <v>858</v>
      </c>
      <c r="D44" t="s">
        <v>859</v>
      </c>
      <c r="E44" s="1">
        <v>3.68441666112338E+16</v>
      </c>
      <c r="F44" s="1">
        <v>218130047906193</v>
      </c>
      <c r="G44" s="1">
        <v>239512513181163</v>
      </c>
      <c r="H44" s="1">
        <v>91835.494923964303</v>
      </c>
      <c r="I44" s="1">
        <v>3822486.1075597899</v>
      </c>
      <c r="J44" s="1"/>
    </row>
    <row r="45" spans="1:10" x14ac:dyDescent="0.25">
      <c r="A45" t="s">
        <v>239</v>
      </c>
      <c r="B45" t="s">
        <v>26</v>
      </c>
      <c r="C45" t="s">
        <v>770</v>
      </c>
      <c r="D45" t="s">
        <v>771</v>
      </c>
      <c r="E45" s="1">
        <v>958328175211928</v>
      </c>
      <c r="F45" s="1">
        <v>326051978505849</v>
      </c>
      <c r="G45" s="1">
        <v>106493141111807</v>
      </c>
      <c r="H45" s="1" t="s">
        <v>442</v>
      </c>
      <c r="I45" s="1" t="s">
        <v>443</v>
      </c>
      <c r="J45" s="1"/>
    </row>
    <row r="46" spans="1:10" x14ac:dyDescent="0.25">
      <c r="A46" t="s">
        <v>239</v>
      </c>
      <c r="B46" t="s">
        <v>26</v>
      </c>
      <c r="C46" t="s">
        <v>649</v>
      </c>
      <c r="D46" t="s">
        <v>650</v>
      </c>
      <c r="E46" s="1">
        <v>6725745371804200</v>
      </c>
      <c r="F46" s="1">
        <v>274969416129254</v>
      </c>
      <c r="G46" s="1">
        <v>113790116695734</v>
      </c>
      <c r="H46" s="1" t="s">
        <v>651</v>
      </c>
      <c r="I46" s="1" t="s">
        <v>652</v>
      </c>
      <c r="J46" s="1"/>
    </row>
    <row r="47" spans="1:10" x14ac:dyDescent="0.25">
      <c r="A47" t="s">
        <v>239</v>
      </c>
      <c r="B47" t="s">
        <v>26</v>
      </c>
      <c r="C47" t="s">
        <v>618</v>
      </c>
      <c r="D47" t="s">
        <v>619</v>
      </c>
      <c r="E47" s="1">
        <v>3.9040545921771996E+22</v>
      </c>
      <c r="F47" s="1">
        <v>252184698911166</v>
      </c>
      <c r="G47" s="1">
        <v>477798267185318</v>
      </c>
      <c r="H47" s="1">
        <v>3.3068750510561001E-22</v>
      </c>
      <c r="I47" s="1">
        <v>3.5175352394937398E-19</v>
      </c>
      <c r="J47" s="1"/>
    </row>
    <row r="48" spans="1:10" x14ac:dyDescent="0.25">
      <c r="A48" t="s">
        <v>239</v>
      </c>
      <c r="B48" t="s">
        <v>26</v>
      </c>
      <c r="C48" t="s">
        <v>620</v>
      </c>
      <c r="D48" t="s">
        <v>621</v>
      </c>
      <c r="E48" s="1">
        <v>3.9040545921771996E+22</v>
      </c>
      <c r="F48" s="1">
        <v>252184698911166</v>
      </c>
      <c r="G48" s="1">
        <v>477798267185318</v>
      </c>
      <c r="H48" s="1">
        <v>3.3068750510561001E-22</v>
      </c>
      <c r="I48" s="1">
        <v>3.5175352394937398E-19</v>
      </c>
      <c r="J48" s="1"/>
    </row>
    <row r="49" spans="1:10" x14ac:dyDescent="0.25">
      <c r="A49" t="s">
        <v>239</v>
      </c>
      <c r="B49" t="s">
        <v>26</v>
      </c>
      <c r="C49" t="s">
        <v>687</v>
      </c>
      <c r="D49" t="s">
        <v>688</v>
      </c>
      <c r="E49" s="1">
        <v>3.9040545921771996E+22</v>
      </c>
      <c r="F49" s="1">
        <v>252184698911166</v>
      </c>
      <c r="G49" s="1">
        <v>477798267185318</v>
      </c>
      <c r="H49" s="1">
        <v>3.3068750510561001E-22</v>
      </c>
      <c r="I49" s="1">
        <v>3.5175352394937398E-19</v>
      </c>
      <c r="J49" s="1"/>
    </row>
    <row r="50" spans="1:10" x14ac:dyDescent="0.25">
      <c r="A50" t="s">
        <v>239</v>
      </c>
      <c r="B50" t="s">
        <v>26</v>
      </c>
      <c r="C50" t="s">
        <v>532</v>
      </c>
      <c r="D50" t="s">
        <v>533</v>
      </c>
      <c r="E50" s="1">
        <v>3.9040545921771996E+22</v>
      </c>
      <c r="F50" s="1">
        <v>252184698911166</v>
      </c>
      <c r="G50" s="1">
        <v>477798267185318</v>
      </c>
      <c r="H50" s="1">
        <v>3.3068750510561001E-22</v>
      </c>
      <c r="I50" s="1">
        <v>3.5175352394937398E-19</v>
      </c>
      <c r="J50" s="1"/>
    </row>
    <row r="51" spans="1:10" x14ac:dyDescent="0.25">
      <c r="A51" t="s">
        <v>239</v>
      </c>
      <c r="B51" t="s">
        <v>26</v>
      </c>
      <c r="C51" t="s">
        <v>656</v>
      </c>
      <c r="D51" t="s">
        <v>657</v>
      </c>
      <c r="E51" s="1">
        <v>3.68441666112338E+16</v>
      </c>
      <c r="F51" s="1">
        <v>218130047906193</v>
      </c>
      <c r="G51" s="1">
        <v>239512513181163</v>
      </c>
      <c r="H51" s="1">
        <v>91835.494923964303</v>
      </c>
      <c r="I51" s="1">
        <v>3822486.1075597899</v>
      </c>
      <c r="J51" s="1"/>
    </row>
    <row r="52" spans="1:10" x14ac:dyDescent="0.25">
      <c r="A52" t="s">
        <v>239</v>
      </c>
      <c r="B52" t="s">
        <v>26</v>
      </c>
      <c r="C52" t="s">
        <v>781</v>
      </c>
      <c r="D52" t="s">
        <v>782</v>
      </c>
      <c r="E52" s="1">
        <v>8209965922456810</v>
      </c>
      <c r="F52" s="1">
        <v>30373762337443</v>
      </c>
      <c r="G52" s="1">
        <v>107711951127485</v>
      </c>
      <c r="H52" s="1" t="s">
        <v>783</v>
      </c>
      <c r="I52" s="1" t="s">
        <v>784</v>
      </c>
      <c r="J52" s="1"/>
    </row>
    <row r="53" spans="1:10" x14ac:dyDescent="0.25">
      <c r="A53" t="s">
        <v>239</v>
      </c>
      <c r="B53" t="s">
        <v>26</v>
      </c>
      <c r="C53" t="s">
        <v>440</v>
      </c>
      <c r="D53" t="s">
        <v>441</v>
      </c>
      <c r="E53" s="1">
        <v>958328175211928</v>
      </c>
      <c r="F53" s="1">
        <v>326051978505849</v>
      </c>
      <c r="G53" s="1">
        <v>106493141111807</v>
      </c>
      <c r="H53" s="1" t="s">
        <v>442</v>
      </c>
      <c r="I53" s="1" t="s">
        <v>443</v>
      </c>
      <c r="J53" s="1"/>
    </row>
    <row r="54" spans="1:10" x14ac:dyDescent="0.25">
      <c r="A54" t="s">
        <v>239</v>
      </c>
      <c r="B54" t="s">
        <v>26</v>
      </c>
      <c r="C54" t="s">
        <v>756</v>
      </c>
      <c r="D54" t="s">
        <v>757</v>
      </c>
      <c r="E54" s="1">
        <v>958328175211928</v>
      </c>
      <c r="F54" s="1">
        <v>326051978505849</v>
      </c>
      <c r="G54" s="1">
        <v>106493141111807</v>
      </c>
      <c r="H54" s="1" t="s">
        <v>442</v>
      </c>
      <c r="I54" s="1" t="s">
        <v>443</v>
      </c>
      <c r="J54" s="1"/>
    </row>
    <row r="55" spans="1:10" x14ac:dyDescent="0.25">
      <c r="A55" t="s">
        <v>239</v>
      </c>
      <c r="B55" t="s">
        <v>26</v>
      </c>
      <c r="C55" t="s">
        <v>844</v>
      </c>
      <c r="D55" t="s">
        <v>845</v>
      </c>
      <c r="E55" s="1">
        <v>3.9040545921771996E+22</v>
      </c>
      <c r="F55" s="1">
        <v>252184698911166</v>
      </c>
      <c r="G55" s="1">
        <v>477798267185318</v>
      </c>
      <c r="H55" s="1">
        <v>3.3068750510561001E-22</v>
      </c>
      <c r="I55" s="1">
        <v>3.5175352394937398E-19</v>
      </c>
      <c r="J55" s="1"/>
    </row>
    <row r="56" spans="1:10" x14ac:dyDescent="0.25">
      <c r="A56" t="s">
        <v>239</v>
      </c>
      <c r="B56" t="s">
        <v>26</v>
      </c>
      <c r="C56" t="s">
        <v>644</v>
      </c>
      <c r="D56" t="s">
        <v>645</v>
      </c>
      <c r="E56" s="1">
        <v>2.60114740344509E+16</v>
      </c>
      <c r="F56" s="1">
        <v>137914815714081</v>
      </c>
      <c r="G56" s="1" t="s">
        <v>522</v>
      </c>
      <c r="H56" s="1">
        <v>26680435127.202202</v>
      </c>
      <c r="I56" s="1" t="s">
        <v>242</v>
      </c>
      <c r="J56" s="1"/>
    </row>
    <row r="57" spans="1:10" x14ac:dyDescent="0.25">
      <c r="A57" t="s">
        <v>239</v>
      </c>
      <c r="B57" t="s">
        <v>26</v>
      </c>
      <c r="C57" t="s">
        <v>626</v>
      </c>
      <c r="D57" t="s">
        <v>627</v>
      </c>
      <c r="E57" s="1">
        <v>1.84220830870552E+16</v>
      </c>
      <c r="F57" s="1">
        <v>20813004773503</v>
      </c>
      <c r="G57" s="1">
        <v>285194696287775</v>
      </c>
      <c r="H57" s="1">
        <v>1417243025.8839099</v>
      </c>
      <c r="I57" s="1">
        <v>328251771.80150002</v>
      </c>
      <c r="J57" s="1"/>
    </row>
    <row r="58" spans="1:10" x14ac:dyDescent="0.25">
      <c r="A58" t="s">
        <v>239</v>
      </c>
      <c r="B58" t="s">
        <v>26</v>
      </c>
      <c r="C58" t="s">
        <v>468</v>
      </c>
      <c r="D58" t="s">
        <v>469</v>
      </c>
      <c r="E58" s="1">
        <v>3.68441661005316E+16</v>
      </c>
      <c r="F58" s="1">
        <v>218130047706219</v>
      </c>
      <c r="G58" s="1">
        <v>247956706865761</v>
      </c>
      <c r="H58" s="1">
        <v>159351.22949079599</v>
      </c>
      <c r="I58" s="1">
        <v>6184550.4202373801</v>
      </c>
      <c r="J58" s="1"/>
    </row>
    <row r="59" spans="1:10" x14ac:dyDescent="0.25">
      <c r="A59" t="s">
        <v>239</v>
      </c>
      <c r="B59" t="s">
        <v>26</v>
      </c>
      <c r="C59" t="s">
        <v>290</v>
      </c>
      <c r="D59" t="s">
        <v>291</v>
      </c>
      <c r="E59" s="1">
        <v>426609064674762</v>
      </c>
      <c r="F59" s="1">
        <v>209291462067705</v>
      </c>
      <c r="G59" s="1" t="s">
        <v>292</v>
      </c>
      <c r="H59" s="1">
        <v>21780266488.8936</v>
      </c>
      <c r="I59" s="1" t="s">
        <v>242</v>
      </c>
      <c r="J59" s="1"/>
    </row>
    <row r="60" spans="1:10" x14ac:dyDescent="0.25">
      <c r="A60" t="s">
        <v>239</v>
      </c>
      <c r="B60" t="s">
        <v>26</v>
      </c>
      <c r="C60" t="s">
        <v>571</v>
      </c>
      <c r="D60" t="s">
        <v>572</v>
      </c>
      <c r="E60" s="1">
        <v>4159894616514620</v>
      </c>
      <c r="F60" s="1">
        <v>205654698073235</v>
      </c>
      <c r="G60" s="1" t="s">
        <v>531</v>
      </c>
      <c r="H60" s="1">
        <v>844530163.932567</v>
      </c>
      <c r="I60" s="1">
        <v>20212421923.452801</v>
      </c>
      <c r="J60" s="1"/>
    </row>
    <row r="61" spans="1:10" x14ac:dyDescent="0.25">
      <c r="A61" t="s">
        <v>239</v>
      </c>
      <c r="B61" t="s">
        <v>26</v>
      </c>
      <c r="C61" t="s">
        <v>377</v>
      </c>
      <c r="D61" t="s">
        <v>378</v>
      </c>
      <c r="E61" s="1">
        <v>1.84220830870552E+16</v>
      </c>
      <c r="F61" s="1">
        <v>20813004773503</v>
      </c>
      <c r="G61" s="1">
        <v>285194696287775</v>
      </c>
      <c r="H61" s="1">
        <v>1417243025.8839099</v>
      </c>
      <c r="I61" s="1">
        <v>328251771.80150002</v>
      </c>
      <c r="J61" s="1"/>
    </row>
    <row r="62" spans="1:10" x14ac:dyDescent="0.25">
      <c r="A62" t="s">
        <v>239</v>
      </c>
      <c r="B62" t="s">
        <v>26</v>
      </c>
      <c r="C62" t="s">
        <v>712</v>
      </c>
      <c r="D62" t="s">
        <v>713</v>
      </c>
      <c r="E62" s="1">
        <v>4475061460192500</v>
      </c>
      <c r="F62" s="1">
        <v>216190749638942</v>
      </c>
      <c r="G62" s="1" t="s">
        <v>714</v>
      </c>
      <c r="H62" s="1" t="s">
        <v>715</v>
      </c>
      <c r="I62" s="1" t="s">
        <v>716</v>
      </c>
      <c r="J62" s="1"/>
    </row>
    <row r="63" spans="1:10" x14ac:dyDescent="0.25">
      <c r="A63" t="s">
        <v>239</v>
      </c>
      <c r="B63" t="s">
        <v>26</v>
      </c>
      <c r="C63" t="s">
        <v>520</v>
      </c>
      <c r="D63" t="s">
        <v>521</v>
      </c>
      <c r="E63" s="1">
        <v>2.60114740344509E+16</v>
      </c>
      <c r="F63" s="1">
        <v>137914815714081</v>
      </c>
      <c r="G63" s="1" t="s">
        <v>522</v>
      </c>
      <c r="H63" s="1">
        <v>26680435127.202202</v>
      </c>
      <c r="I63" s="1" t="s">
        <v>242</v>
      </c>
      <c r="J63" s="1"/>
    </row>
    <row r="64" spans="1:10" x14ac:dyDescent="0.25">
      <c r="A64" t="s">
        <v>239</v>
      </c>
      <c r="B64" t="s">
        <v>26</v>
      </c>
      <c r="C64" t="s">
        <v>503</v>
      </c>
      <c r="D64" t="s">
        <v>504</v>
      </c>
      <c r="E64" s="1">
        <v>6.7257453718040096E+16</v>
      </c>
      <c r="F64" s="1">
        <v>27496941612925</v>
      </c>
      <c r="G64" s="1">
        <v>111060657816403</v>
      </c>
      <c r="H64" s="1" t="s">
        <v>332</v>
      </c>
      <c r="I64" s="1" t="s">
        <v>333</v>
      </c>
      <c r="J64" s="1"/>
    </row>
    <row r="65" spans="1:10" x14ac:dyDescent="0.25">
      <c r="A65" t="s">
        <v>239</v>
      </c>
      <c r="B65" t="s">
        <v>26</v>
      </c>
      <c r="C65" t="s">
        <v>397</v>
      </c>
      <c r="D65" t="s">
        <v>398</v>
      </c>
      <c r="E65" s="1">
        <v>1.57802543446587E+23</v>
      </c>
      <c r="F65" s="1">
        <v>239116171229736</v>
      </c>
      <c r="G65" s="1">
        <v>373774059228619</v>
      </c>
      <c r="H65" s="1">
        <v>3.6494095346336399</v>
      </c>
      <c r="I65" s="1">
        <v>19.775668270693998</v>
      </c>
      <c r="J65" s="1"/>
    </row>
    <row r="66" spans="1:10" x14ac:dyDescent="0.25">
      <c r="A66" t="s">
        <v>239</v>
      </c>
      <c r="B66" t="s">
        <v>26</v>
      </c>
      <c r="C66" t="s">
        <v>609</v>
      </c>
      <c r="D66" t="s">
        <v>610</v>
      </c>
      <c r="E66" s="1">
        <v>3.5119471197392199E+22</v>
      </c>
      <c r="F66" s="1">
        <v>250657677862305</v>
      </c>
      <c r="G66" s="1">
        <v>382877386400123</v>
      </c>
      <c r="H66" s="1">
        <v>2.17027678802989E-4</v>
      </c>
      <c r="I66" s="1">
        <v>1.7808671243491E-3</v>
      </c>
      <c r="J66" s="1"/>
    </row>
    <row r="67" spans="1:10" x14ac:dyDescent="0.25">
      <c r="A67" t="s">
        <v>239</v>
      </c>
      <c r="B67" t="s">
        <v>26</v>
      </c>
      <c r="C67" t="s">
        <v>581</v>
      </c>
      <c r="D67" t="s">
        <v>582</v>
      </c>
      <c r="E67" s="1">
        <v>3.9040545921771996E+22</v>
      </c>
      <c r="F67" s="1">
        <v>252184698911166</v>
      </c>
      <c r="G67" s="1">
        <v>477798267185318</v>
      </c>
      <c r="H67" s="1">
        <v>3.3068750510561001E-22</v>
      </c>
      <c r="I67" s="1">
        <v>3.5175352394937398E-19</v>
      </c>
      <c r="J67" s="1"/>
    </row>
    <row r="68" spans="1:10" x14ac:dyDescent="0.25">
      <c r="A68" t="s">
        <v>239</v>
      </c>
      <c r="B68" t="s">
        <v>26</v>
      </c>
      <c r="C68" t="s">
        <v>793</v>
      </c>
      <c r="D68" t="s">
        <v>794</v>
      </c>
      <c r="E68" s="1">
        <v>366604733556458</v>
      </c>
      <c r="F68" s="1">
        <v>187422541390382</v>
      </c>
      <c r="G68" s="1" t="s">
        <v>517</v>
      </c>
      <c r="H68" s="1" t="s">
        <v>518</v>
      </c>
      <c r="I68" s="1" t="s">
        <v>519</v>
      </c>
      <c r="J68" s="1"/>
    </row>
    <row r="69" spans="1:10" x14ac:dyDescent="0.25">
      <c r="A69" t="s">
        <v>239</v>
      </c>
      <c r="B69" t="s">
        <v>26</v>
      </c>
      <c r="C69" t="s">
        <v>791</v>
      </c>
      <c r="D69" t="s">
        <v>792</v>
      </c>
      <c r="E69" s="1">
        <v>366604733556458</v>
      </c>
      <c r="F69" s="1">
        <v>187422541390382</v>
      </c>
      <c r="G69" s="1" t="s">
        <v>517</v>
      </c>
      <c r="H69" s="1" t="s">
        <v>518</v>
      </c>
      <c r="I69" s="1" t="s">
        <v>519</v>
      </c>
      <c r="J69" s="1"/>
    </row>
    <row r="70" spans="1:10" x14ac:dyDescent="0.25">
      <c r="A70" t="s">
        <v>239</v>
      </c>
      <c r="B70" t="s">
        <v>26</v>
      </c>
      <c r="C70" t="s">
        <v>515</v>
      </c>
      <c r="D70" t="s">
        <v>516</v>
      </c>
      <c r="E70" s="1">
        <v>366604733556458</v>
      </c>
      <c r="F70" s="1">
        <v>187422541390382</v>
      </c>
      <c r="G70" s="1" t="s">
        <v>517</v>
      </c>
      <c r="H70" s="1" t="s">
        <v>518</v>
      </c>
      <c r="I70" s="1" t="s">
        <v>519</v>
      </c>
      <c r="J70" s="1"/>
    </row>
    <row r="71" spans="1:10" x14ac:dyDescent="0.25">
      <c r="A71" t="s">
        <v>239</v>
      </c>
      <c r="B71" t="s">
        <v>26</v>
      </c>
      <c r="C71" t="s">
        <v>554</v>
      </c>
      <c r="D71" t="s">
        <v>555</v>
      </c>
      <c r="E71" s="1">
        <v>3.9040545921771996E+22</v>
      </c>
      <c r="F71" s="1">
        <v>252184698911166</v>
      </c>
      <c r="G71" s="1">
        <v>477798267185318</v>
      </c>
      <c r="H71" s="1">
        <v>3.3068750510561001E-22</v>
      </c>
      <c r="I71" s="1">
        <v>3.5175352394937398E-19</v>
      </c>
      <c r="J71" s="1"/>
    </row>
    <row r="72" spans="1:10" x14ac:dyDescent="0.25">
      <c r="A72" t="s">
        <v>239</v>
      </c>
      <c r="B72" t="s">
        <v>26</v>
      </c>
      <c r="C72" t="s">
        <v>354</v>
      </c>
      <c r="D72" t="s">
        <v>355</v>
      </c>
      <c r="E72" s="1">
        <v>3.68441666112338E+16</v>
      </c>
      <c r="F72" s="1">
        <v>218130047906193</v>
      </c>
      <c r="G72" s="1">
        <v>239512513181163</v>
      </c>
      <c r="H72" s="1">
        <v>91835.494923964303</v>
      </c>
      <c r="I72" s="1">
        <v>3822486.1075597899</v>
      </c>
      <c r="J72" s="1"/>
    </row>
    <row r="73" spans="1:10" x14ac:dyDescent="0.25">
      <c r="A73" t="s">
        <v>239</v>
      </c>
      <c r="B73" t="s">
        <v>26</v>
      </c>
      <c r="C73" t="s">
        <v>809</v>
      </c>
      <c r="D73" t="s">
        <v>888</v>
      </c>
      <c r="E73" s="1">
        <v>5927289834122580</v>
      </c>
      <c r="F73" s="1">
        <v>25673726044986</v>
      </c>
      <c r="G73" s="1" t="s">
        <v>810</v>
      </c>
      <c r="H73" s="1" t="s">
        <v>811</v>
      </c>
      <c r="I73" s="1" t="s">
        <v>812</v>
      </c>
      <c r="J73" s="1"/>
    </row>
    <row r="74" spans="1:10" x14ac:dyDescent="0.25">
      <c r="A74" t="s">
        <v>239</v>
      </c>
      <c r="B74" t="s">
        <v>26</v>
      </c>
      <c r="C74" t="s">
        <v>421</v>
      </c>
      <c r="D74" t="s">
        <v>422</v>
      </c>
      <c r="E74" s="1">
        <v>3.9040545921771996E+22</v>
      </c>
      <c r="F74" s="1">
        <v>252184698911166</v>
      </c>
      <c r="G74" s="1">
        <v>477798267185318</v>
      </c>
      <c r="H74" s="1">
        <v>3.3068750510561001E-22</v>
      </c>
      <c r="I74" s="1">
        <v>3.5175352394937398E-19</v>
      </c>
      <c r="J74" s="1"/>
    </row>
    <row r="75" spans="1:10" x14ac:dyDescent="0.25">
      <c r="A75" t="s">
        <v>239</v>
      </c>
      <c r="B75" t="s">
        <v>26</v>
      </c>
      <c r="C75" t="s">
        <v>436</v>
      </c>
      <c r="D75" t="s">
        <v>437</v>
      </c>
      <c r="E75" s="1">
        <v>1.39068802777562E+22</v>
      </c>
      <c r="F75" s="1">
        <v>237292954814602</v>
      </c>
      <c r="G75" s="1">
        <v>246059987098657</v>
      </c>
      <c r="H75" s="1">
        <v>1.19178569064256E-2</v>
      </c>
      <c r="I75" s="1">
        <v>6.9853234765825001E-2</v>
      </c>
      <c r="J75" s="1"/>
    </row>
    <row r="76" spans="1:10" x14ac:dyDescent="0.25">
      <c r="A76" t="s">
        <v>239</v>
      </c>
      <c r="B76" t="s">
        <v>26</v>
      </c>
      <c r="C76" t="s">
        <v>370</v>
      </c>
      <c r="D76" t="s">
        <v>371</v>
      </c>
      <c r="E76" s="1">
        <v>4.4750614601956896E+16</v>
      </c>
      <c r="F76" s="1">
        <v>216190749639045</v>
      </c>
      <c r="G76" s="1" t="s">
        <v>372</v>
      </c>
      <c r="H76" s="1" t="s">
        <v>373</v>
      </c>
      <c r="I76" s="1" t="s">
        <v>374</v>
      </c>
      <c r="J76" s="1"/>
    </row>
    <row r="77" spans="1:10" x14ac:dyDescent="0.25">
      <c r="A77" t="s">
        <v>239</v>
      </c>
      <c r="B77" t="s">
        <v>26</v>
      </c>
      <c r="C77" t="s">
        <v>807</v>
      </c>
      <c r="D77" t="s">
        <v>808</v>
      </c>
      <c r="E77" s="1">
        <v>1.08742299929314E+16</v>
      </c>
      <c r="F77" s="1">
        <v>344284134185246</v>
      </c>
      <c r="G77" s="1">
        <v>105742784272461</v>
      </c>
      <c r="H77" s="1">
        <v>59778697263.651299</v>
      </c>
      <c r="I77" s="1" t="s">
        <v>242</v>
      </c>
      <c r="J77" s="1"/>
    </row>
    <row r="78" spans="1:10" x14ac:dyDescent="0.25">
      <c r="A78" t="s">
        <v>239</v>
      </c>
      <c r="B78" t="s">
        <v>26</v>
      </c>
      <c r="C78" t="s">
        <v>449</v>
      </c>
      <c r="D78" t="s">
        <v>450</v>
      </c>
      <c r="E78" s="1">
        <v>5077889684283670</v>
      </c>
      <c r="F78" s="1">
        <v>234422905318439</v>
      </c>
      <c r="G78" s="1" t="s">
        <v>451</v>
      </c>
      <c r="H78" s="1" t="s">
        <v>452</v>
      </c>
      <c r="I78" s="1" t="s">
        <v>453</v>
      </c>
      <c r="J78" s="1"/>
    </row>
    <row r="79" spans="1:10" x14ac:dyDescent="0.25">
      <c r="A79" t="s">
        <v>239</v>
      </c>
      <c r="B79" t="s">
        <v>26</v>
      </c>
      <c r="C79" t="s">
        <v>735</v>
      </c>
      <c r="D79" t="s">
        <v>736</v>
      </c>
      <c r="E79" s="1">
        <v>4880068245849820</v>
      </c>
      <c r="F79" s="1">
        <v>222184698927805</v>
      </c>
      <c r="G79" s="1">
        <v>342780114727036</v>
      </c>
      <c r="H79" s="1">
        <v>105379.80192933</v>
      </c>
      <c r="I79" s="1">
        <v>36029856.088218503</v>
      </c>
      <c r="J79" s="1"/>
    </row>
    <row r="80" spans="1:10" x14ac:dyDescent="0.25">
      <c r="A80" t="s">
        <v>239</v>
      </c>
      <c r="B80" t="s">
        <v>26</v>
      </c>
      <c r="C80" t="s">
        <v>529</v>
      </c>
      <c r="D80" t="s">
        <v>530</v>
      </c>
      <c r="E80" s="1">
        <v>4159894616514620</v>
      </c>
      <c r="F80" s="1">
        <v>205654698073235</v>
      </c>
      <c r="G80" s="1" t="s">
        <v>531</v>
      </c>
      <c r="H80" s="1">
        <v>844530163.932567</v>
      </c>
      <c r="I80" s="1">
        <v>20212421923.452801</v>
      </c>
      <c r="J80" s="1"/>
    </row>
    <row r="81" spans="1:10" x14ac:dyDescent="0.25">
      <c r="A81" t="s">
        <v>239</v>
      </c>
      <c r="B81" t="s">
        <v>26</v>
      </c>
      <c r="C81" t="s">
        <v>536</v>
      </c>
      <c r="D81" t="s">
        <v>537</v>
      </c>
      <c r="E81" s="1">
        <v>4628990660549960</v>
      </c>
      <c r="F81" s="1">
        <v>22106976518517</v>
      </c>
      <c r="G81" s="1" t="s">
        <v>538</v>
      </c>
      <c r="H81" s="1">
        <v>71809522537.584198</v>
      </c>
      <c r="I81" s="1" t="s">
        <v>242</v>
      </c>
      <c r="J81" s="1"/>
    </row>
    <row r="82" spans="1:10" x14ac:dyDescent="0.25">
      <c r="A82" t="s">
        <v>239</v>
      </c>
      <c r="B82" t="s">
        <v>26</v>
      </c>
      <c r="C82" t="s">
        <v>653</v>
      </c>
      <c r="D82" t="s">
        <v>654</v>
      </c>
      <c r="E82" s="1">
        <v>2130904716700930</v>
      </c>
      <c r="F82" s="1">
        <v>109146608452542</v>
      </c>
      <c r="G82" s="1" t="s">
        <v>655</v>
      </c>
      <c r="H82" s="1">
        <v>19384909234.113098</v>
      </c>
      <c r="I82" s="1" t="s">
        <v>242</v>
      </c>
      <c r="J82" s="1"/>
    </row>
    <row r="83" spans="1:10" x14ac:dyDescent="0.25">
      <c r="A83" t="s">
        <v>239</v>
      </c>
      <c r="B83" t="s">
        <v>26</v>
      </c>
      <c r="C83" t="s">
        <v>266</v>
      </c>
      <c r="D83" t="s">
        <v>267</v>
      </c>
      <c r="E83" s="1">
        <v>4159894616473070</v>
      </c>
      <c r="F83" s="1">
        <v>205654698071794</v>
      </c>
      <c r="G83" s="1" t="s">
        <v>268</v>
      </c>
      <c r="H83" s="1" t="s">
        <v>269</v>
      </c>
      <c r="I83" s="1" t="s">
        <v>270</v>
      </c>
      <c r="J83" s="1"/>
    </row>
    <row r="84" spans="1:10" x14ac:dyDescent="0.25">
      <c r="A84" t="s">
        <v>239</v>
      </c>
      <c r="B84" t="s">
        <v>26</v>
      </c>
      <c r="C84" t="s">
        <v>870</v>
      </c>
      <c r="D84" t="s">
        <v>871</v>
      </c>
      <c r="E84" s="1">
        <v>3.35518438532651E+16</v>
      </c>
      <c r="F84" s="1">
        <v>174639205241254</v>
      </c>
      <c r="G84" s="1" t="s">
        <v>872</v>
      </c>
      <c r="H84" s="1">
        <v>18291951616.557899</v>
      </c>
      <c r="I84" s="1" t="s">
        <v>242</v>
      </c>
      <c r="J84" s="1"/>
    </row>
    <row r="85" spans="1:10" x14ac:dyDescent="0.25">
      <c r="A85" t="s">
        <v>239</v>
      </c>
      <c r="B85" t="s">
        <v>26</v>
      </c>
      <c r="C85" t="s">
        <v>737</v>
      </c>
      <c r="D85" t="s">
        <v>738</v>
      </c>
      <c r="E85" s="1">
        <v>4.4750614601956896E+16</v>
      </c>
      <c r="F85" s="1">
        <v>216190749639045</v>
      </c>
      <c r="G85" s="1" t="s">
        <v>372</v>
      </c>
      <c r="H85" s="1" t="s">
        <v>373</v>
      </c>
      <c r="I85" s="1" t="s">
        <v>374</v>
      </c>
      <c r="J85" s="1"/>
    </row>
    <row r="86" spans="1:10" x14ac:dyDescent="0.25">
      <c r="A86" t="s">
        <v>239</v>
      </c>
      <c r="B86" t="s">
        <v>26</v>
      </c>
      <c r="C86" t="s">
        <v>702</v>
      </c>
      <c r="D86" t="s">
        <v>703</v>
      </c>
      <c r="E86" s="1">
        <v>3140690685543540</v>
      </c>
      <c r="F86" s="1">
        <v>165108186454154</v>
      </c>
      <c r="G86" s="1" t="s">
        <v>704</v>
      </c>
      <c r="H86" s="1" t="s">
        <v>705</v>
      </c>
      <c r="I86" s="1" t="s">
        <v>706</v>
      </c>
      <c r="J86" s="1"/>
    </row>
    <row r="87" spans="1:10" x14ac:dyDescent="0.25">
      <c r="A87" t="s">
        <v>239</v>
      </c>
      <c r="B87" t="s">
        <v>26</v>
      </c>
      <c r="C87" t="s">
        <v>496</v>
      </c>
      <c r="D87" t="s">
        <v>497</v>
      </c>
      <c r="E87" s="1">
        <v>4159894616515400</v>
      </c>
      <c r="F87" s="1">
        <v>205654698073262</v>
      </c>
      <c r="G87" s="1" t="s">
        <v>498</v>
      </c>
      <c r="H87" s="1" t="s">
        <v>499</v>
      </c>
      <c r="I87" s="1" t="s">
        <v>500</v>
      </c>
      <c r="J87" s="1"/>
    </row>
    <row r="88" spans="1:10" x14ac:dyDescent="0.25">
      <c r="A88" t="s">
        <v>239</v>
      </c>
      <c r="B88" t="s">
        <v>26</v>
      </c>
      <c r="C88" t="s">
        <v>71</v>
      </c>
      <c r="D88" t="s">
        <v>72</v>
      </c>
      <c r="E88" s="1">
        <v>2371199033171410</v>
      </c>
      <c r="F88" s="1">
        <v>124561676451453</v>
      </c>
      <c r="G88" s="1" t="s">
        <v>476</v>
      </c>
      <c r="H88" s="1" t="s">
        <v>477</v>
      </c>
      <c r="I88" s="1" t="s">
        <v>478</v>
      </c>
      <c r="J88" s="1"/>
    </row>
    <row r="89" spans="1:10" x14ac:dyDescent="0.25">
      <c r="A89" t="s">
        <v>239</v>
      </c>
      <c r="B89" t="s">
        <v>26</v>
      </c>
      <c r="C89" t="s">
        <v>604</v>
      </c>
      <c r="D89" t="s">
        <v>605</v>
      </c>
      <c r="E89" s="1">
        <v>4159894616515400</v>
      </c>
      <c r="F89" s="1">
        <v>205654698073262</v>
      </c>
      <c r="G89" s="1" t="s">
        <v>606</v>
      </c>
      <c r="H89" s="1" t="s">
        <v>607</v>
      </c>
      <c r="I89" s="1" t="s">
        <v>608</v>
      </c>
      <c r="J89" s="1"/>
    </row>
    <row r="90" spans="1:10" x14ac:dyDescent="0.25">
      <c r="A90" t="s">
        <v>239</v>
      </c>
      <c r="B90" t="s">
        <v>26</v>
      </c>
      <c r="C90" t="s">
        <v>731</v>
      </c>
      <c r="D90" t="s">
        <v>732</v>
      </c>
      <c r="E90" s="1">
        <v>4159894616515400</v>
      </c>
      <c r="F90" s="1">
        <v>205654698073262</v>
      </c>
      <c r="G90" s="1" t="s">
        <v>606</v>
      </c>
      <c r="H90" s="1" t="s">
        <v>607</v>
      </c>
      <c r="I90" s="1" t="s">
        <v>608</v>
      </c>
      <c r="J90" s="1"/>
    </row>
    <row r="91" spans="1:10" x14ac:dyDescent="0.25">
      <c r="A91" t="s">
        <v>239</v>
      </c>
      <c r="B91" t="s">
        <v>26</v>
      </c>
      <c r="C91" t="s">
        <v>633</v>
      </c>
      <c r="D91" t="s">
        <v>634</v>
      </c>
      <c r="E91" s="1">
        <v>8209965922456810</v>
      </c>
      <c r="F91" s="1">
        <v>30373762337443</v>
      </c>
      <c r="G91" s="1">
        <v>11748982915542</v>
      </c>
      <c r="H91" s="1" t="s">
        <v>635</v>
      </c>
      <c r="I91" s="1" t="s">
        <v>250</v>
      </c>
      <c r="J91" s="1"/>
    </row>
    <row r="92" spans="1:10" x14ac:dyDescent="0.25">
      <c r="A92" t="s">
        <v>239</v>
      </c>
      <c r="B92" t="s">
        <v>26</v>
      </c>
      <c r="C92" t="s">
        <v>754</v>
      </c>
      <c r="D92" t="s">
        <v>755</v>
      </c>
      <c r="E92" s="1">
        <v>8209965922456810</v>
      </c>
      <c r="F92" s="1">
        <v>30373762337443</v>
      </c>
      <c r="G92" s="1">
        <v>11748982915542</v>
      </c>
      <c r="H92" s="1" t="s">
        <v>635</v>
      </c>
      <c r="I92" s="1" t="s">
        <v>250</v>
      </c>
      <c r="J92" s="1"/>
    </row>
    <row r="93" spans="1:10" x14ac:dyDescent="0.25">
      <c r="A93" t="s">
        <v>239</v>
      </c>
      <c r="B93" t="s">
        <v>26</v>
      </c>
      <c r="C93" t="s">
        <v>448</v>
      </c>
      <c r="D93" t="s">
        <v>891</v>
      </c>
      <c r="E93" s="1">
        <v>3684416646344550</v>
      </c>
      <c r="F93" s="1">
        <v>218130047848324</v>
      </c>
      <c r="G93" s="1">
        <v>237424923198519</v>
      </c>
      <c r="H93" s="1">
        <v>79843.364571113198</v>
      </c>
      <c r="I93" s="1">
        <v>3582970.98512871</v>
      </c>
      <c r="J93" s="1"/>
    </row>
    <row r="94" spans="1:10" x14ac:dyDescent="0.25">
      <c r="A94" t="s">
        <v>239</v>
      </c>
      <c r="B94" t="s">
        <v>26</v>
      </c>
      <c r="C94" t="s">
        <v>481</v>
      </c>
      <c r="D94" t="s">
        <v>482</v>
      </c>
      <c r="E94" s="1">
        <v>5927289834122620</v>
      </c>
      <c r="F94" s="1">
        <v>256737260449861</v>
      </c>
      <c r="G94" s="1" t="s">
        <v>483</v>
      </c>
      <c r="H94" s="1" t="s">
        <v>484</v>
      </c>
      <c r="I94" s="1" t="s">
        <v>485</v>
      </c>
      <c r="J94" s="1"/>
    </row>
    <row r="95" spans="1:10" x14ac:dyDescent="0.25">
      <c r="A95" t="s">
        <v>239</v>
      </c>
      <c r="B95" t="s">
        <v>26</v>
      </c>
      <c r="C95" t="s">
        <v>330</v>
      </c>
      <c r="D95" t="s">
        <v>331</v>
      </c>
      <c r="E95" s="1">
        <v>6.7257453718040096E+16</v>
      </c>
      <c r="F95" s="1">
        <v>27496941612925</v>
      </c>
      <c r="G95" s="1">
        <v>111060657816403</v>
      </c>
      <c r="H95" s="1" t="s">
        <v>332</v>
      </c>
      <c r="I95" s="1" t="s">
        <v>333</v>
      </c>
      <c r="J95" s="1"/>
    </row>
    <row r="96" spans="1:10" x14ac:dyDescent="0.25">
      <c r="A96" t="s">
        <v>239</v>
      </c>
      <c r="B96" t="s">
        <v>26</v>
      </c>
      <c r="C96" t="s">
        <v>338</v>
      </c>
      <c r="D96" t="s">
        <v>339</v>
      </c>
      <c r="E96" s="1">
        <v>3684416646344550</v>
      </c>
      <c r="F96" s="1">
        <v>218130047848324</v>
      </c>
      <c r="G96" s="1">
        <v>237424923198519</v>
      </c>
      <c r="H96" s="1">
        <v>79843.364571113198</v>
      </c>
      <c r="I96" s="1">
        <v>3582970.98512871</v>
      </c>
      <c r="J96" s="1"/>
    </row>
    <row r="97" spans="1:10" x14ac:dyDescent="0.25">
      <c r="A97" t="s">
        <v>239</v>
      </c>
      <c r="B97" t="s">
        <v>26</v>
      </c>
      <c r="C97" t="s">
        <v>295</v>
      </c>
      <c r="D97" t="s">
        <v>296</v>
      </c>
      <c r="E97" s="1">
        <v>2.22629532955668E+16</v>
      </c>
      <c r="F97" s="1">
        <v>115464498631212</v>
      </c>
      <c r="G97" s="1" t="s">
        <v>297</v>
      </c>
      <c r="H97" s="1">
        <v>1213968877.1705599</v>
      </c>
      <c r="I97" s="1">
        <v>28578021436.342899</v>
      </c>
      <c r="J97" s="1"/>
    </row>
    <row r="98" spans="1:10" x14ac:dyDescent="0.25">
      <c r="A98" t="s">
        <v>239</v>
      </c>
      <c r="B98" t="s">
        <v>26</v>
      </c>
      <c r="C98" t="s">
        <v>558</v>
      </c>
      <c r="D98" t="s">
        <v>559</v>
      </c>
      <c r="E98" s="1">
        <v>3.9040545921771996E+22</v>
      </c>
      <c r="F98" s="1">
        <v>252184698911166</v>
      </c>
      <c r="G98" s="1">
        <v>477798267185318</v>
      </c>
      <c r="H98" s="1">
        <v>3.3068750510561001E-22</v>
      </c>
      <c r="I98" s="1">
        <v>3.5175352394937398E-19</v>
      </c>
      <c r="J98" s="1"/>
    </row>
    <row r="99" spans="1:10" x14ac:dyDescent="0.25">
      <c r="A99" t="s">
        <v>239</v>
      </c>
      <c r="B99" t="s">
        <v>26</v>
      </c>
      <c r="C99" t="s">
        <v>850</v>
      </c>
      <c r="D99" t="s">
        <v>851</v>
      </c>
      <c r="E99" s="1">
        <v>3.9040545921771996E+22</v>
      </c>
      <c r="F99" s="1">
        <v>252184698911166</v>
      </c>
      <c r="G99" s="1">
        <v>477798267185318</v>
      </c>
      <c r="H99" s="1">
        <v>3.3068750510561001E-22</v>
      </c>
      <c r="I99" s="1">
        <v>3.5175352394937398E-19</v>
      </c>
      <c r="J99" s="1"/>
    </row>
    <row r="100" spans="1:10" x14ac:dyDescent="0.25">
      <c r="A100" t="s">
        <v>239</v>
      </c>
      <c r="B100" t="s">
        <v>26</v>
      </c>
      <c r="C100" t="s">
        <v>707</v>
      </c>
      <c r="D100" t="s">
        <v>708</v>
      </c>
      <c r="E100" s="1">
        <v>4475061460195660</v>
      </c>
      <c r="F100" s="1">
        <v>216190749639044</v>
      </c>
      <c r="G100" s="1" t="s">
        <v>709</v>
      </c>
      <c r="H100" s="1" t="s">
        <v>710</v>
      </c>
      <c r="I100" s="1" t="s">
        <v>711</v>
      </c>
      <c r="J100" s="1"/>
    </row>
    <row r="101" spans="1:10" x14ac:dyDescent="0.25">
      <c r="A101" t="s">
        <v>239</v>
      </c>
      <c r="B101" t="s">
        <v>26</v>
      </c>
      <c r="C101" t="s">
        <v>261</v>
      </c>
      <c r="D101" t="s">
        <v>262</v>
      </c>
      <c r="E101" s="1">
        <v>2295958792292360</v>
      </c>
      <c r="F101" s="1">
        <v>119909674885639</v>
      </c>
      <c r="G101" s="1" t="s">
        <v>263</v>
      </c>
      <c r="H101" s="1" t="s">
        <v>264</v>
      </c>
      <c r="I101" s="1" t="s">
        <v>265</v>
      </c>
      <c r="J101" s="1"/>
    </row>
    <row r="102" spans="1:10" x14ac:dyDescent="0.25">
      <c r="A102" t="s">
        <v>239</v>
      </c>
      <c r="B102" t="s">
        <v>26</v>
      </c>
      <c r="C102" t="s">
        <v>597</v>
      </c>
      <c r="D102" t="s">
        <v>598</v>
      </c>
      <c r="E102" s="1">
        <v>3.6660473292738304E+16</v>
      </c>
      <c r="F102" s="1">
        <v>187422541142823</v>
      </c>
      <c r="G102" s="1" t="s">
        <v>599</v>
      </c>
      <c r="H102" s="1" t="s">
        <v>600</v>
      </c>
      <c r="I102" s="1" t="s">
        <v>601</v>
      </c>
      <c r="J102" s="1"/>
    </row>
    <row r="103" spans="1:10" x14ac:dyDescent="0.25">
      <c r="A103" t="s">
        <v>239</v>
      </c>
      <c r="B103" t="s">
        <v>26</v>
      </c>
      <c r="C103" t="s">
        <v>602</v>
      </c>
      <c r="D103" t="s">
        <v>603</v>
      </c>
      <c r="E103" s="1">
        <v>3.9040545921771996E+22</v>
      </c>
      <c r="F103" s="1">
        <v>252184698911166</v>
      </c>
      <c r="G103" s="1">
        <v>477798267185318</v>
      </c>
      <c r="H103" s="1">
        <v>3.3068750510561001E-22</v>
      </c>
      <c r="I103" s="1">
        <v>3.5175352394937398E-19</v>
      </c>
      <c r="J103" s="1"/>
    </row>
    <row r="104" spans="1:10" x14ac:dyDescent="0.25">
      <c r="A104" t="s">
        <v>239</v>
      </c>
      <c r="B104" t="s">
        <v>26</v>
      </c>
      <c r="C104" t="s">
        <v>631</v>
      </c>
      <c r="D104" t="s">
        <v>632</v>
      </c>
      <c r="E104" s="1">
        <v>1.5780254496904201E+23</v>
      </c>
      <c r="F104" s="1">
        <v>239116171368925</v>
      </c>
      <c r="G104" s="1">
        <v>397939382881151</v>
      </c>
      <c r="H104" s="1">
        <v>10.7855295965125</v>
      </c>
      <c r="I104" s="1">
        <v>573.63038891081101</v>
      </c>
      <c r="J104" s="1"/>
    </row>
    <row r="105" spans="1:10" x14ac:dyDescent="0.25">
      <c r="A105" t="s">
        <v>239</v>
      </c>
      <c r="B105" t="s">
        <v>26</v>
      </c>
      <c r="C105" t="s">
        <v>622</v>
      </c>
      <c r="D105" t="s">
        <v>623</v>
      </c>
      <c r="E105" s="1">
        <v>3.9040545921771996E+22</v>
      </c>
      <c r="F105" s="1">
        <v>252184698911166</v>
      </c>
      <c r="G105" s="1">
        <v>477798267185318</v>
      </c>
      <c r="H105" s="1">
        <v>3.3068750510561001E-22</v>
      </c>
      <c r="I105" s="1">
        <v>3.5175352394937398E-19</v>
      </c>
      <c r="J105" s="1"/>
    </row>
    <row r="106" spans="1:10" x14ac:dyDescent="0.25">
      <c r="A106" t="s">
        <v>239</v>
      </c>
      <c r="B106" t="s">
        <v>26</v>
      </c>
      <c r="C106" t="s">
        <v>744</v>
      </c>
      <c r="D106" t="s">
        <v>745</v>
      </c>
      <c r="E106" s="1">
        <v>3.9040545921771996E+22</v>
      </c>
      <c r="F106" s="1">
        <v>252184698911166</v>
      </c>
      <c r="G106" s="1">
        <v>477798267185318</v>
      </c>
      <c r="H106" s="1">
        <v>3.3068750510561001E-22</v>
      </c>
      <c r="I106" s="1">
        <v>3.5175352394937398E-19</v>
      </c>
      <c r="J106" s="1"/>
    </row>
    <row r="107" spans="1:10" x14ac:dyDescent="0.25">
      <c r="A107" t="s">
        <v>239</v>
      </c>
      <c r="B107" t="s">
        <v>26</v>
      </c>
      <c r="C107" t="s">
        <v>617</v>
      </c>
      <c r="D107" t="s">
        <v>887</v>
      </c>
      <c r="E107" s="1">
        <v>3.9040545921771996E+22</v>
      </c>
      <c r="F107" s="1">
        <v>252184698911166</v>
      </c>
      <c r="G107" s="1">
        <v>477798267185318</v>
      </c>
      <c r="H107" s="1">
        <v>3.3068750510561001E-22</v>
      </c>
      <c r="I107" s="1">
        <v>3.5175352394937398E-19</v>
      </c>
      <c r="J107" s="1"/>
    </row>
    <row r="108" spans="1:10" x14ac:dyDescent="0.25">
      <c r="A108" t="s">
        <v>239</v>
      </c>
      <c r="B108" t="s">
        <v>26</v>
      </c>
      <c r="C108" t="s">
        <v>595</v>
      </c>
      <c r="D108" t="s">
        <v>596</v>
      </c>
      <c r="E108" s="1">
        <v>1.39068802777562E+22</v>
      </c>
      <c r="F108" s="1">
        <v>237292954814602</v>
      </c>
      <c r="G108" s="1">
        <v>246059987098657</v>
      </c>
      <c r="H108" s="1">
        <v>1.19178569064256E-2</v>
      </c>
      <c r="I108" s="1">
        <v>6.9853234765825001E-2</v>
      </c>
      <c r="J108" s="1"/>
    </row>
    <row r="109" spans="1:10" x14ac:dyDescent="0.25">
      <c r="A109" t="s">
        <v>239</v>
      </c>
      <c r="B109" t="s">
        <v>26</v>
      </c>
      <c r="C109" t="s">
        <v>825</v>
      </c>
      <c r="D109" t="s">
        <v>826</v>
      </c>
      <c r="E109" s="1">
        <v>4880068140786760</v>
      </c>
      <c r="F109" s="1">
        <v>222184698617207</v>
      </c>
      <c r="G109" s="1">
        <v>35056734198193</v>
      </c>
      <c r="H109" s="1">
        <v>1485689.56164999</v>
      </c>
      <c r="I109" s="1">
        <v>47410004.6784309</v>
      </c>
      <c r="J109" s="1"/>
    </row>
    <row r="110" spans="1:10" x14ac:dyDescent="0.25">
      <c r="A110" t="s">
        <v>239</v>
      </c>
      <c r="B110" t="s">
        <v>26</v>
      </c>
      <c r="C110" t="s">
        <v>689</v>
      </c>
      <c r="D110" t="s">
        <v>690</v>
      </c>
      <c r="E110" s="1">
        <v>2.14508606961693E+16</v>
      </c>
      <c r="F110" s="1">
        <v>11010355357054</v>
      </c>
      <c r="G110" s="1" t="s">
        <v>691</v>
      </c>
      <c r="H110" s="1" t="s">
        <v>692</v>
      </c>
      <c r="I110" s="1" t="s">
        <v>693</v>
      </c>
      <c r="J110" s="1"/>
    </row>
    <row r="111" spans="1:10" x14ac:dyDescent="0.25">
      <c r="A111" t="s">
        <v>239</v>
      </c>
      <c r="B111" t="s">
        <v>26</v>
      </c>
      <c r="C111" t="s">
        <v>833</v>
      </c>
      <c r="D111" t="s">
        <v>834</v>
      </c>
      <c r="E111" s="1">
        <v>8209965922456930</v>
      </c>
      <c r="F111" s="1">
        <v>303737623374432</v>
      </c>
      <c r="G111" s="1">
        <v>10484681192724</v>
      </c>
      <c r="H111" s="1" t="s">
        <v>835</v>
      </c>
      <c r="I111" s="1" t="s">
        <v>836</v>
      </c>
      <c r="J111" s="1"/>
    </row>
    <row r="112" spans="1:10" x14ac:dyDescent="0.25">
      <c r="A112" t="s">
        <v>239</v>
      </c>
      <c r="B112" t="s">
        <v>26</v>
      </c>
      <c r="C112" t="s">
        <v>281</v>
      </c>
      <c r="D112" t="s">
        <v>282</v>
      </c>
      <c r="E112" s="1">
        <v>4.4750614601956896E+16</v>
      </c>
      <c r="F112" s="1">
        <v>216190749639045</v>
      </c>
      <c r="G112" s="1" t="s">
        <v>283</v>
      </c>
      <c r="H112" s="1" t="s">
        <v>284</v>
      </c>
      <c r="I112" s="1" t="s">
        <v>285</v>
      </c>
      <c r="J112" s="1"/>
    </row>
    <row r="113" spans="1:10" x14ac:dyDescent="0.25">
      <c r="A113" t="s">
        <v>239</v>
      </c>
      <c r="B113" t="s">
        <v>26</v>
      </c>
      <c r="C113" t="s">
        <v>823</v>
      </c>
      <c r="D113" t="s">
        <v>896</v>
      </c>
      <c r="E113" s="1">
        <v>2948763450906610</v>
      </c>
      <c r="F113" s="1">
        <v>156011009439293</v>
      </c>
      <c r="G113" s="1" t="s">
        <v>824</v>
      </c>
      <c r="H113" s="1">
        <v>54936759818.605499</v>
      </c>
      <c r="I113" s="1" t="s">
        <v>242</v>
      </c>
      <c r="J113" s="1"/>
    </row>
    <row r="114" spans="1:10" x14ac:dyDescent="0.25">
      <c r="A114" t="s">
        <v>239</v>
      </c>
      <c r="B114" t="s">
        <v>26</v>
      </c>
      <c r="C114" t="s">
        <v>32</v>
      </c>
      <c r="D114" t="s">
        <v>33</v>
      </c>
      <c r="E114" s="1">
        <v>2.42958193040868E+16</v>
      </c>
      <c r="F114" s="1">
        <v>128070808386549</v>
      </c>
      <c r="G114" s="1" t="s">
        <v>300</v>
      </c>
      <c r="H114" s="1" t="s">
        <v>301</v>
      </c>
      <c r="I114" s="1" t="s">
        <v>302</v>
      </c>
      <c r="J114" s="1"/>
    </row>
    <row r="115" spans="1:10" x14ac:dyDescent="0.25">
      <c r="A115" t="s">
        <v>239</v>
      </c>
      <c r="B115" t="s">
        <v>26</v>
      </c>
      <c r="C115" t="s">
        <v>683</v>
      </c>
      <c r="D115" t="s">
        <v>684</v>
      </c>
      <c r="E115" s="1">
        <v>2783168943299480</v>
      </c>
      <c r="F115" s="1">
        <v>147672848547968</v>
      </c>
      <c r="G115" s="1" t="s">
        <v>685</v>
      </c>
      <c r="H115" s="1">
        <v>6377292948.4887304</v>
      </c>
      <c r="I115" s="1" t="s">
        <v>686</v>
      </c>
      <c r="J115" s="1"/>
    </row>
    <row r="116" spans="1:10" x14ac:dyDescent="0.25">
      <c r="A116" t="s">
        <v>239</v>
      </c>
      <c r="B116" t="s">
        <v>26</v>
      </c>
      <c r="C116" t="s">
        <v>505</v>
      </c>
      <c r="D116" t="s">
        <v>506</v>
      </c>
      <c r="E116" s="1">
        <v>1.84220831256092E+16</v>
      </c>
      <c r="F116" s="1">
        <v>208130047765223</v>
      </c>
      <c r="G116" s="1">
        <v>295623411585249</v>
      </c>
      <c r="H116" s="1">
        <v>2181107816.64117</v>
      </c>
      <c r="I116" s="1">
        <v>49323949995.2239</v>
      </c>
      <c r="J116" s="1"/>
    </row>
    <row r="117" spans="1:10" x14ac:dyDescent="0.25">
      <c r="A117" t="s">
        <v>239</v>
      </c>
      <c r="B117" t="s">
        <v>26</v>
      </c>
      <c r="C117" t="s">
        <v>681</v>
      </c>
      <c r="D117" t="s">
        <v>682</v>
      </c>
      <c r="E117" s="1">
        <v>3722673859554040</v>
      </c>
      <c r="F117" s="1">
        <v>218279077977042</v>
      </c>
      <c r="G117" s="1">
        <v>295855355196021</v>
      </c>
      <c r="H117" s="1">
        <v>2191180.2432450098</v>
      </c>
      <c r="I117" s="1">
        <v>69154611.632963404</v>
      </c>
      <c r="J117" s="1"/>
    </row>
    <row r="118" spans="1:10" x14ac:dyDescent="0.25">
      <c r="A118" t="s">
        <v>239</v>
      </c>
      <c r="B118" t="s">
        <v>26</v>
      </c>
      <c r="C118" t="s">
        <v>846</v>
      </c>
      <c r="D118" t="s">
        <v>847</v>
      </c>
      <c r="E118" s="1">
        <v>3.9040545921771996E+22</v>
      </c>
      <c r="F118" s="1">
        <v>252184698911166</v>
      </c>
      <c r="G118" s="1">
        <v>477798267185318</v>
      </c>
      <c r="H118" s="1">
        <v>3.3068750510561001E-22</v>
      </c>
      <c r="I118" s="1">
        <v>3.5175352394937398E-19</v>
      </c>
      <c r="J118" s="1"/>
    </row>
    <row r="119" spans="1:10" x14ac:dyDescent="0.25">
      <c r="A119" s="11" t="s">
        <v>239</v>
      </c>
      <c r="B119" t="s">
        <v>26</v>
      </c>
      <c r="C119" s="11" t="s">
        <v>399</v>
      </c>
      <c r="D119" s="11" t="s">
        <v>400</v>
      </c>
      <c r="E119" s="13">
        <v>2.06328922710964E+16</v>
      </c>
      <c r="F119" s="13">
        <v>104494606905265</v>
      </c>
      <c r="G119" s="13" t="s">
        <v>401</v>
      </c>
      <c r="H119" s="13" t="s">
        <v>402</v>
      </c>
      <c r="I119" s="13" t="s">
        <v>403</v>
      </c>
      <c r="J119" s="1"/>
    </row>
    <row r="120" spans="1:10" x14ac:dyDescent="0.25">
      <c r="A120" s="3" t="s">
        <v>900</v>
      </c>
      <c r="E120" s="1"/>
      <c r="F120" s="1"/>
      <c r="G120" s="1"/>
      <c r="H120" s="1"/>
      <c r="I120" s="1"/>
      <c r="J120" s="1"/>
    </row>
    <row r="121" spans="1:10" x14ac:dyDescent="0.25">
      <c r="A121" t="s">
        <v>239</v>
      </c>
      <c r="B121" t="s">
        <v>10</v>
      </c>
      <c r="C121" t="s">
        <v>309</v>
      </c>
      <c r="D121" t="s">
        <v>310</v>
      </c>
      <c r="E121" s="1">
        <v>-2.0312467095721E+16</v>
      </c>
      <c r="F121" s="1">
        <v>-176320059504374</v>
      </c>
      <c r="G121" s="1">
        <v>23496370133893</v>
      </c>
      <c r="H121" s="1" t="s">
        <v>307</v>
      </c>
      <c r="I121" s="1" t="s">
        <v>308</v>
      </c>
      <c r="J121" s="1"/>
    </row>
    <row r="122" spans="1:10" x14ac:dyDescent="0.25">
      <c r="A122" t="s">
        <v>239</v>
      </c>
      <c r="B122" t="s">
        <v>10</v>
      </c>
      <c r="C122" t="s">
        <v>317</v>
      </c>
      <c r="D122" t="s">
        <v>318</v>
      </c>
      <c r="E122" s="1">
        <v>-1.0960253007523501E+23</v>
      </c>
      <c r="F122" s="1">
        <v>-23385777766204</v>
      </c>
      <c r="G122" s="1">
        <v>134571103492761</v>
      </c>
      <c r="H122" s="1">
        <v>1.0348698226332E-10</v>
      </c>
      <c r="I122" s="1">
        <v>8.7416062664780805E-8</v>
      </c>
      <c r="J122" s="1"/>
    </row>
    <row r="123" spans="1:10" x14ac:dyDescent="0.25">
      <c r="A123" t="s">
        <v>239</v>
      </c>
      <c r="B123" t="s">
        <v>10</v>
      </c>
      <c r="C123" t="s">
        <v>729</v>
      </c>
      <c r="D123" t="s">
        <v>730</v>
      </c>
      <c r="E123" s="1">
        <v>-5687810028399730</v>
      </c>
      <c r="F123" s="1">
        <v>-191175137545027</v>
      </c>
      <c r="G123" s="1">
        <v>252359834441215</v>
      </c>
      <c r="H123" s="1">
        <v>21930763630.0905</v>
      </c>
      <c r="I123" s="1" t="s">
        <v>242</v>
      </c>
      <c r="J123" s="1"/>
    </row>
    <row r="124" spans="1:10" x14ac:dyDescent="0.25">
      <c r="A124" t="s">
        <v>239</v>
      </c>
      <c r="B124" t="s">
        <v>10</v>
      </c>
      <c r="C124" t="s">
        <v>350</v>
      </c>
      <c r="D124" t="s">
        <v>351</v>
      </c>
      <c r="E124" s="1">
        <v>-5687810028399730</v>
      </c>
      <c r="F124" s="1">
        <v>-191175137545027</v>
      </c>
      <c r="G124" s="1">
        <v>252359834441215</v>
      </c>
      <c r="H124" s="1">
        <v>21930763630.0905</v>
      </c>
      <c r="I124" s="1" t="s">
        <v>242</v>
      </c>
      <c r="J124" s="1"/>
    </row>
    <row r="125" spans="1:10" x14ac:dyDescent="0.25">
      <c r="A125" t="s">
        <v>239</v>
      </c>
      <c r="B125" t="s">
        <v>10</v>
      </c>
      <c r="C125" t="s">
        <v>678</v>
      </c>
      <c r="D125" t="s">
        <v>897</v>
      </c>
      <c r="E125" s="1">
        <v>-5687810028399730</v>
      </c>
      <c r="F125" s="1">
        <v>-191175137545027</v>
      </c>
      <c r="G125" s="1">
        <v>252359834441215</v>
      </c>
      <c r="H125" s="1">
        <v>21930763630.0905</v>
      </c>
      <c r="I125" s="1" t="s">
        <v>242</v>
      </c>
      <c r="J125" s="1"/>
    </row>
    <row r="126" spans="1:10" x14ac:dyDescent="0.25">
      <c r="A126" t="s">
        <v>239</v>
      </c>
      <c r="B126" t="s">
        <v>10</v>
      </c>
      <c r="C126" t="s">
        <v>827</v>
      </c>
      <c r="D126" t="s">
        <v>895</v>
      </c>
      <c r="E126" s="1">
        <v>-5687810028399730</v>
      </c>
      <c r="F126" s="1">
        <v>-191175137545027</v>
      </c>
      <c r="G126" s="1">
        <v>252359834441215</v>
      </c>
      <c r="H126" s="1">
        <v>21930763630.0905</v>
      </c>
      <c r="I126" s="1" t="s">
        <v>242</v>
      </c>
      <c r="J126" s="1"/>
    </row>
    <row r="127" spans="1:10" x14ac:dyDescent="0.25">
      <c r="A127" t="s">
        <v>239</v>
      </c>
      <c r="B127" t="s">
        <v>10</v>
      </c>
      <c r="C127" t="s">
        <v>856</v>
      </c>
      <c r="D127" t="s">
        <v>857</v>
      </c>
      <c r="E127" s="1">
        <v>-2.03124666989444E+16</v>
      </c>
      <c r="F127" s="1">
        <v>-176320059222563</v>
      </c>
      <c r="G127" s="1">
        <v>238490298624417</v>
      </c>
      <c r="H127" s="1" t="s">
        <v>446</v>
      </c>
      <c r="I127" s="1" t="s">
        <v>447</v>
      </c>
      <c r="J127" s="1"/>
    </row>
    <row r="128" spans="1:10" x14ac:dyDescent="0.25">
      <c r="A128" t="s">
        <v>239</v>
      </c>
      <c r="B128" t="s">
        <v>10</v>
      </c>
      <c r="C128" t="s">
        <v>486</v>
      </c>
      <c r="D128" t="s">
        <v>487</v>
      </c>
      <c r="E128" s="1">
        <v>-2.69041844232135E+16</v>
      </c>
      <c r="F128" s="1">
        <v>-180374710478558</v>
      </c>
      <c r="G128" s="1">
        <v>257143592479422</v>
      </c>
      <c r="H128" s="1" t="s">
        <v>488</v>
      </c>
      <c r="I128" s="1" t="s">
        <v>489</v>
      </c>
      <c r="J128" s="1"/>
    </row>
    <row r="129" spans="1:10" x14ac:dyDescent="0.25">
      <c r="A129" t="s">
        <v>239</v>
      </c>
      <c r="B129" t="s">
        <v>10</v>
      </c>
      <c r="C129" t="s">
        <v>433</v>
      </c>
      <c r="D129" t="s">
        <v>434</v>
      </c>
      <c r="E129" s="1">
        <v>-2269117741913290</v>
      </c>
      <c r="F129" s="1">
        <v>-118213147074109</v>
      </c>
      <c r="G129" s="1" t="s">
        <v>435</v>
      </c>
      <c r="H129" s="1">
        <v>51508925806.447899</v>
      </c>
      <c r="I129" s="1" t="s">
        <v>242</v>
      </c>
      <c r="J129" s="1"/>
    </row>
    <row r="130" spans="1:10" x14ac:dyDescent="0.25">
      <c r="A130" t="s">
        <v>239</v>
      </c>
      <c r="B130" t="s">
        <v>10</v>
      </c>
      <c r="C130" t="s">
        <v>727</v>
      </c>
      <c r="D130" t="s">
        <v>728</v>
      </c>
      <c r="E130" s="1">
        <v>-5687810028399730</v>
      </c>
      <c r="F130" s="1">
        <v>-191175137545027</v>
      </c>
      <c r="G130" s="1">
        <v>252359834441215</v>
      </c>
      <c r="H130" s="1">
        <v>21930763630.0905</v>
      </c>
      <c r="I130" s="1" t="s">
        <v>242</v>
      </c>
      <c r="J130" s="1"/>
    </row>
    <row r="131" spans="1:10" x14ac:dyDescent="0.25">
      <c r="A131" t="s">
        <v>239</v>
      </c>
      <c r="B131" t="s">
        <v>10</v>
      </c>
      <c r="C131" t="s">
        <v>789</v>
      </c>
      <c r="D131" t="s">
        <v>790</v>
      </c>
      <c r="E131" s="1">
        <v>-1.37003160469941E+16</v>
      </c>
      <c r="F131" s="1">
        <v>-203857777438364</v>
      </c>
      <c r="G131" s="1">
        <v>293910455234348</v>
      </c>
      <c r="H131" s="1">
        <v>65761652.285325103</v>
      </c>
      <c r="I131" s="1">
        <v>1765116498.72387</v>
      </c>
      <c r="J131" s="1"/>
    </row>
    <row r="132" spans="1:10" x14ac:dyDescent="0.25">
      <c r="A132" t="s">
        <v>239</v>
      </c>
      <c r="B132" t="s">
        <v>10</v>
      </c>
      <c r="C132" t="s">
        <v>288</v>
      </c>
      <c r="D132" t="s">
        <v>289</v>
      </c>
      <c r="E132" s="1">
        <v>-1.31365327546794E+16</v>
      </c>
      <c r="F132" s="1">
        <v>-203251531115212</v>
      </c>
      <c r="G132" s="1">
        <v>21756616848616</v>
      </c>
      <c r="H132" s="1">
        <v>1271651.90980597</v>
      </c>
      <c r="I132" s="1">
        <v>41035778.482727401</v>
      </c>
      <c r="J132" s="1"/>
    </row>
    <row r="133" spans="1:10" x14ac:dyDescent="0.25">
      <c r="A133" t="s">
        <v>239</v>
      </c>
      <c r="B133" t="s">
        <v>10</v>
      </c>
      <c r="C133" t="s">
        <v>462</v>
      </c>
      <c r="D133" t="s">
        <v>463</v>
      </c>
      <c r="E133" s="1">
        <v>-1.37003160469941E+16</v>
      </c>
      <c r="F133" s="1">
        <v>-203857777438364</v>
      </c>
      <c r="G133" s="1">
        <v>293910455234348</v>
      </c>
      <c r="H133" s="1">
        <v>65761652.285325103</v>
      </c>
      <c r="I133" s="1">
        <v>1765116498.72387</v>
      </c>
      <c r="J133" s="1"/>
    </row>
    <row r="134" spans="1:10" x14ac:dyDescent="0.25">
      <c r="A134" t="s">
        <v>239</v>
      </c>
      <c r="B134" t="s">
        <v>10</v>
      </c>
      <c r="C134" t="s">
        <v>277</v>
      </c>
      <c r="D134" t="s">
        <v>278</v>
      </c>
      <c r="E134" s="1">
        <v>-1.37003160469941E+16</v>
      </c>
      <c r="F134" s="1">
        <v>-203857777438364</v>
      </c>
      <c r="G134" s="1">
        <v>293910455234348</v>
      </c>
      <c r="H134" s="1">
        <v>65761652.285325103</v>
      </c>
      <c r="I134" s="1">
        <v>1765116498.72387</v>
      </c>
      <c r="J134" s="1"/>
    </row>
    <row r="135" spans="1:10" x14ac:dyDescent="0.25">
      <c r="A135" t="s">
        <v>239</v>
      </c>
      <c r="B135" t="s">
        <v>10</v>
      </c>
      <c r="C135" t="s">
        <v>549</v>
      </c>
      <c r="D135" t="s">
        <v>550</v>
      </c>
      <c r="E135" s="1">
        <v>-2.175741029263E+16</v>
      </c>
      <c r="F135" s="1">
        <v>-112150684793375</v>
      </c>
      <c r="G135" s="1" t="s">
        <v>551</v>
      </c>
      <c r="H135" s="1" t="s">
        <v>552</v>
      </c>
      <c r="I135" s="1" t="s">
        <v>553</v>
      </c>
      <c r="J135" s="1"/>
    </row>
    <row r="136" spans="1:10" x14ac:dyDescent="0.25">
      <c r="A136" t="s">
        <v>239</v>
      </c>
      <c r="B136" t="s">
        <v>10</v>
      </c>
      <c r="C136" t="s">
        <v>779</v>
      </c>
      <c r="D136" t="s">
        <v>780</v>
      </c>
      <c r="E136" s="1">
        <v>-5687810028399730</v>
      </c>
      <c r="F136" s="1">
        <v>-191175137545027</v>
      </c>
      <c r="G136" s="1">
        <v>252359834441215</v>
      </c>
      <c r="H136" s="1">
        <v>21930763630.0905</v>
      </c>
      <c r="I136" s="1" t="s">
        <v>242</v>
      </c>
      <c r="J136" s="1"/>
    </row>
    <row r="137" spans="1:10" x14ac:dyDescent="0.25">
      <c r="A137" t="s">
        <v>239</v>
      </c>
      <c r="B137" t="s">
        <v>10</v>
      </c>
      <c r="C137" t="s">
        <v>360</v>
      </c>
      <c r="D137" t="s">
        <v>361</v>
      </c>
      <c r="E137" s="1">
        <v>-7666968188169360</v>
      </c>
      <c r="F137" s="1">
        <v>-195482966682539</v>
      </c>
      <c r="G137" s="1">
        <v>245595191205552</v>
      </c>
      <c r="H137" s="1">
        <v>147094375.57233</v>
      </c>
      <c r="I137" s="1">
        <v>33796403731.4986</v>
      </c>
      <c r="J137" s="1"/>
    </row>
    <row r="138" spans="1:10" x14ac:dyDescent="0.25">
      <c r="A138" t="s">
        <v>239</v>
      </c>
      <c r="B138" t="s">
        <v>10</v>
      </c>
      <c r="C138" t="s">
        <v>885</v>
      </c>
      <c r="D138" t="s">
        <v>886</v>
      </c>
      <c r="E138" s="1">
        <v>-1.0960253007523501E+23</v>
      </c>
      <c r="F138" s="1">
        <v>-23385777766204</v>
      </c>
      <c r="G138" s="1">
        <v>134571103492761</v>
      </c>
      <c r="H138" s="1">
        <v>1.0348698226332E-10</v>
      </c>
      <c r="I138" s="1">
        <v>8.7416062664780805E-8</v>
      </c>
      <c r="J138" s="1"/>
    </row>
    <row r="139" spans="1:10" x14ac:dyDescent="0.25">
      <c r="A139" t="s">
        <v>239</v>
      </c>
      <c r="B139" t="s">
        <v>10</v>
      </c>
      <c r="C139" t="s">
        <v>696</v>
      </c>
      <c r="D139" t="s">
        <v>697</v>
      </c>
      <c r="E139" s="1">
        <v>-2843905014680850</v>
      </c>
      <c r="F139" s="1">
        <v>-181175137547467</v>
      </c>
      <c r="G139" s="1">
        <v>22893970674109</v>
      </c>
      <c r="H139" s="1" t="s">
        <v>698</v>
      </c>
      <c r="I139" s="1" t="s">
        <v>699</v>
      </c>
      <c r="J139" s="1"/>
    </row>
    <row r="140" spans="1:10" x14ac:dyDescent="0.25">
      <c r="A140" t="s">
        <v>239</v>
      </c>
      <c r="B140" t="s">
        <v>10</v>
      </c>
      <c r="C140" t="s">
        <v>868</v>
      </c>
      <c r="D140" t="s">
        <v>869</v>
      </c>
      <c r="E140" s="1">
        <v>-1370031603790810</v>
      </c>
      <c r="F140" s="1">
        <v>-203857777428796</v>
      </c>
      <c r="G140" s="1">
        <v>307761280921803</v>
      </c>
      <c r="H140" s="1">
        <v>123377490.316946</v>
      </c>
      <c r="I140" s="1">
        <v>3192253623.3357501</v>
      </c>
      <c r="J140" s="1"/>
    </row>
    <row r="141" spans="1:10" x14ac:dyDescent="0.25">
      <c r="A141" t="s">
        <v>239</v>
      </c>
      <c r="B141" t="s">
        <v>10</v>
      </c>
      <c r="C141" t="s">
        <v>877</v>
      </c>
      <c r="D141" t="s">
        <v>878</v>
      </c>
      <c r="E141" s="1">
        <v>-1370031603790810</v>
      </c>
      <c r="F141" s="1">
        <v>-203857777428796</v>
      </c>
      <c r="G141" s="1">
        <v>307761280921803</v>
      </c>
      <c r="H141" s="1">
        <v>123377490.316946</v>
      </c>
      <c r="I141" s="1">
        <v>3192253623.3357501</v>
      </c>
      <c r="J141" s="1"/>
    </row>
    <row r="142" spans="1:10" x14ac:dyDescent="0.25">
      <c r="A142" t="s">
        <v>239</v>
      </c>
      <c r="B142" t="s">
        <v>10</v>
      </c>
      <c r="C142" t="s">
        <v>344</v>
      </c>
      <c r="D142" t="s">
        <v>345</v>
      </c>
      <c r="E142" s="1">
        <v>-2690418444394140</v>
      </c>
      <c r="F142" s="1">
        <v>-180374710489673</v>
      </c>
      <c r="G142" s="1">
        <v>28457646777898</v>
      </c>
      <c r="H142" s="1" t="s">
        <v>342</v>
      </c>
      <c r="I142" s="1" t="s">
        <v>343</v>
      </c>
      <c r="J142" s="1"/>
    </row>
    <row r="143" spans="1:10" x14ac:dyDescent="0.25">
      <c r="A143" t="s">
        <v>239</v>
      </c>
      <c r="B143" t="s">
        <v>10</v>
      </c>
      <c r="C143" t="s">
        <v>750</v>
      </c>
      <c r="D143" t="s">
        <v>751</v>
      </c>
      <c r="E143" s="1">
        <v>-6850158017378600</v>
      </c>
      <c r="F143" s="1">
        <v>-193857777425478</v>
      </c>
      <c r="G143" s="1">
        <v>357490794499998</v>
      </c>
      <c r="H143" s="1" t="s">
        <v>642</v>
      </c>
      <c r="I143" s="1" t="s">
        <v>643</v>
      </c>
      <c r="J143" s="1"/>
    </row>
    <row r="144" spans="1:10" x14ac:dyDescent="0.25">
      <c r="A144" t="s">
        <v>239</v>
      </c>
      <c r="B144" t="s">
        <v>10</v>
      </c>
      <c r="C144" t="s">
        <v>346</v>
      </c>
      <c r="D144" t="s">
        <v>347</v>
      </c>
      <c r="E144" s="1">
        <v>-4339423497979100</v>
      </c>
      <c r="F144" s="1">
        <v>-220490719594935</v>
      </c>
      <c r="G144" s="1">
        <v>265611472865264</v>
      </c>
      <c r="H144" s="1">
        <v>24.3145942076324</v>
      </c>
      <c r="I144" s="1">
        <v>1246.9913315057199</v>
      </c>
      <c r="J144" s="1"/>
    </row>
    <row r="145" spans="1:10" x14ac:dyDescent="0.25">
      <c r="A145" t="s">
        <v>239</v>
      </c>
      <c r="B145" t="s">
        <v>10</v>
      </c>
      <c r="C145" t="s">
        <v>547</v>
      </c>
      <c r="D145" t="s">
        <v>548</v>
      </c>
      <c r="E145" s="1">
        <v>-5687810028399730</v>
      </c>
      <c r="F145" s="1">
        <v>-191175137545027</v>
      </c>
      <c r="G145" s="1">
        <v>252359834441215</v>
      </c>
      <c r="H145" s="1">
        <v>21930763630.0905</v>
      </c>
      <c r="I145" s="1" t="s">
        <v>242</v>
      </c>
      <c r="J145" s="1"/>
    </row>
    <row r="146" spans="1:10" x14ac:dyDescent="0.25">
      <c r="A146" t="s">
        <v>239</v>
      </c>
      <c r="B146" t="s">
        <v>10</v>
      </c>
      <c r="C146" t="s">
        <v>879</v>
      </c>
      <c r="D146" t="s">
        <v>880</v>
      </c>
      <c r="E146" s="1">
        <v>-2.6904184363663E+16</v>
      </c>
      <c r="F146" s="1">
        <v>-180374710446625</v>
      </c>
      <c r="G146" s="1">
        <v>247215030172621</v>
      </c>
      <c r="H146" s="1" t="s">
        <v>881</v>
      </c>
      <c r="I146" s="1" t="s">
        <v>882</v>
      </c>
      <c r="J146" s="1"/>
    </row>
    <row r="147" spans="1:10" x14ac:dyDescent="0.25">
      <c r="A147" t="s">
        <v>239</v>
      </c>
      <c r="B147" t="s">
        <v>10</v>
      </c>
      <c r="C147" t="s">
        <v>352</v>
      </c>
      <c r="D147" t="s">
        <v>353</v>
      </c>
      <c r="E147" s="1">
        <v>-2.2600331112806E+16</v>
      </c>
      <c r="F147" s="1">
        <v>-21107912478748</v>
      </c>
      <c r="G147" s="1">
        <v>413323732883605</v>
      </c>
      <c r="H147" s="1">
        <v>49748656.9456506</v>
      </c>
      <c r="I147" s="1">
        <v>1488313986.9573801</v>
      </c>
      <c r="J147" s="1"/>
    </row>
    <row r="148" spans="1:10" x14ac:dyDescent="0.25">
      <c r="A148" t="s">
        <v>239</v>
      </c>
      <c r="B148" t="s">
        <v>10</v>
      </c>
      <c r="C148" t="s">
        <v>368</v>
      </c>
      <c r="D148" t="s">
        <v>369</v>
      </c>
      <c r="E148" s="1">
        <v>-1.31365328106986E+16</v>
      </c>
      <c r="F148" s="1">
        <v>-203251531176734</v>
      </c>
      <c r="G148" s="1">
        <v>20942612273385</v>
      </c>
      <c r="H148" s="1">
        <v>707634.98564021301</v>
      </c>
      <c r="I148" s="1">
        <v>24485875.647695102</v>
      </c>
      <c r="J148" s="1"/>
    </row>
    <row r="149" spans="1:10" x14ac:dyDescent="0.25">
      <c r="A149" t="s">
        <v>239</v>
      </c>
      <c r="B149" t="s">
        <v>10</v>
      </c>
      <c r="C149" t="s">
        <v>336</v>
      </c>
      <c r="D149" t="s">
        <v>337</v>
      </c>
      <c r="E149" s="1">
        <v>-1.31365328106986E+16</v>
      </c>
      <c r="F149" s="1">
        <v>-203251531176734</v>
      </c>
      <c r="G149" s="1">
        <v>20942612273385</v>
      </c>
      <c r="H149" s="1">
        <v>707634.98564021301</v>
      </c>
      <c r="I149" s="1">
        <v>24485875.647695102</v>
      </c>
      <c r="J149" s="1"/>
    </row>
    <row r="150" spans="1:10" x14ac:dyDescent="0.25">
      <c r="A150" t="s">
        <v>239</v>
      </c>
      <c r="B150" t="s">
        <v>10</v>
      </c>
      <c r="C150" t="s">
        <v>663</v>
      </c>
      <c r="D150" t="s">
        <v>664</v>
      </c>
      <c r="E150" s="1">
        <v>-4.74204390703826E+16</v>
      </c>
      <c r="F150" s="1">
        <v>-1885514949537</v>
      </c>
      <c r="G150" s="1">
        <v>336987215223239</v>
      </c>
      <c r="H150" s="1" t="s">
        <v>259</v>
      </c>
      <c r="I150" s="1" t="s">
        <v>260</v>
      </c>
      <c r="J150" s="1"/>
    </row>
    <row r="151" spans="1:10" x14ac:dyDescent="0.25">
      <c r="A151" t="s">
        <v>239</v>
      </c>
      <c r="B151" t="s">
        <v>10</v>
      </c>
      <c r="C151" t="s">
        <v>665</v>
      </c>
      <c r="D151" t="s">
        <v>666</v>
      </c>
      <c r="E151" s="1">
        <v>-3.12694749003919E+16</v>
      </c>
      <c r="F151" s="1">
        <v>-16447549926892</v>
      </c>
      <c r="G151" s="1" t="s">
        <v>667</v>
      </c>
      <c r="H151" s="1" t="s">
        <v>668</v>
      </c>
      <c r="I151" s="1" t="s">
        <v>669</v>
      </c>
      <c r="J151" s="1"/>
    </row>
    <row r="152" spans="1:10" x14ac:dyDescent="0.25">
      <c r="A152" t="s">
        <v>239</v>
      </c>
      <c r="B152" t="s">
        <v>10</v>
      </c>
      <c r="C152" t="s">
        <v>875</v>
      </c>
      <c r="D152" t="s">
        <v>876</v>
      </c>
      <c r="E152" s="1">
        <v>-4.74204390703826E+16</v>
      </c>
      <c r="F152" s="1">
        <v>-1885514949537</v>
      </c>
      <c r="G152" s="1">
        <v>336987215223239</v>
      </c>
      <c r="H152" s="1" t="s">
        <v>259</v>
      </c>
      <c r="I152" s="1" t="s">
        <v>260</v>
      </c>
      <c r="J152" s="1"/>
    </row>
    <row r="153" spans="1:10" x14ac:dyDescent="0.25">
      <c r="A153" t="s">
        <v>239</v>
      </c>
      <c r="B153" t="s">
        <v>10</v>
      </c>
      <c r="C153" t="s">
        <v>303</v>
      </c>
      <c r="D153" t="s">
        <v>304</v>
      </c>
      <c r="E153" s="1">
        <v>-2850801491306220</v>
      </c>
      <c r="F153" s="1">
        <v>-21442936153504</v>
      </c>
      <c r="G153" s="1">
        <v>291607455244244</v>
      </c>
      <c r="H153" s="1">
        <v>18901.9462102666</v>
      </c>
      <c r="I153" s="1">
        <v>889940.81173582899</v>
      </c>
      <c r="J153" s="1"/>
    </row>
    <row r="154" spans="1:10" x14ac:dyDescent="0.25">
      <c r="A154" t="s">
        <v>239</v>
      </c>
      <c r="B154" t="s">
        <v>10</v>
      </c>
      <c r="C154" t="s">
        <v>257</v>
      </c>
      <c r="D154" t="s">
        <v>258</v>
      </c>
      <c r="E154" s="1">
        <v>-4.74204390703826E+16</v>
      </c>
      <c r="F154" s="1">
        <v>-1885514949537</v>
      </c>
      <c r="G154" s="1">
        <v>336987215223239</v>
      </c>
      <c r="H154" s="1" t="s">
        <v>259</v>
      </c>
      <c r="I154" s="1" t="s">
        <v>260</v>
      </c>
      <c r="J154" s="1"/>
    </row>
    <row r="155" spans="1:10" x14ac:dyDescent="0.25">
      <c r="A155" t="s">
        <v>239</v>
      </c>
      <c r="B155" t="s">
        <v>10</v>
      </c>
      <c r="C155" t="s">
        <v>466</v>
      </c>
      <c r="D155" t="s">
        <v>467</v>
      </c>
      <c r="E155" s="1">
        <v>-1.31365328106986E+16</v>
      </c>
      <c r="F155" s="1">
        <v>-203251531176734</v>
      </c>
      <c r="G155" s="1">
        <v>20942612273385</v>
      </c>
      <c r="H155" s="1">
        <v>707634.98564021301</v>
      </c>
      <c r="I155" s="1">
        <v>24485875.647695102</v>
      </c>
      <c r="J155" s="1"/>
    </row>
    <row r="156" spans="1:10" x14ac:dyDescent="0.25">
      <c r="A156" t="s">
        <v>239</v>
      </c>
      <c r="B156" t="s">
        <v>10</v>
      </c>
      <c r="C156" t="s">
        <v>423</v>
      </c>
      <c r="D156" t="s">
        <v>424</v>
      </c>
      <c r="E156" s="1">
        <v>-5065902084816570</v>
      </c>
      <c r="F156" s="1">
        <v>-189504596669403</v>
      </c>
      <c r="G156" s="1">
        <v>31286338844361</v>
      </c>
      <c r="H156" s="1" t="s">
        <v>255</v>
      </c>
      <c r="I156" s="1" t="s">
        <v>256</v>
      </c>
      <c r="J156" s="1"/>
    </row>
    <row r="157" spans="1:10" x14ac:dyDescent="0.25">
      <c r="A157" t="s">
        <v>239</v>
      </c>
      <c r="B157" t="s">
        <v>10</v>
      </c>
      <c r="C157" t="s">
        <v>427</v>
      </c>
      <c r="D157" t="s">
        <v>428</v>
      </c>
      <c r="E157" s="1">
        <v>-5065902084816570</v>
      </c>
      <c r="F157" s="1">
        <v>-189504596669403</v>
      </c>
      <c r="G157" s="1">
        <v>31286338844361</v>
      </c>
      <c r="H157" s="1" t="s">
        <v>255</v>
      </c>
      <c r="I157" s="1" t="s">
        <v>256</v>
      </c>
      <c r="J157" s="1"/>
    </row>
    <row r="158" spans="1:10" x14ac:dyDescent="0.25">
      <c r="A158" t="s">
        <v>239</v>
      </c>
      <c r="B158" t="s">
        <v>10</v>
      </c>
      <c r="C158" t="s">
        <v>863</v>
      </c>
      <c r="D158" t="s">
        <v>864</v>
      </c>
      <c r="E158" s="1">
        <v>-2.0322343481186E+16</v>
      </c>
      <c r="F158" s="1">
        <v>-102306677680207</v>
      </c>
      <c r="G158" s="1" t="s">
        <v>865</v>
      </c>
      <c r="H158" s="1" t="s">
        <v>866</v>
      </c>
      <c r="I158" s="1" t="s">
        <v>867</v>
      </c>
      <c r="J158" s="1"/>
    </row>
    <row r="159" spans="1:10" x14ac:dyDescent="0.25">
      <c r="A159" t="s">
        <v>239</v>
      </c>
      <c r="B159" t="s">
        <v>10</v>
      </c>
      <c r="C159" t="s">
        <v>251</v>
      </c>
      <c r="D159" t="s">
        <v>252</v>
      </c>
      <c r="E159" s="1">
        <v>-1.37003158170185E+16</v>
      </c>
      <c r="F159" s="1">
        <v>-203857777196191</v>
      </c>
      <c r="G159" s="1">
        <v>293473210875274</v>
      </c>
      <c r="H159" s="1">
        <v>6442273.2988352003</v>
      </c>
      <c r="I159" s="1">
        <v>1765116498.72387</v>
      </c>
      <c r="J159" s="1"/>
    </row>
    <row r="160" spans="1:10" x14ac:dyDescent="0.25">
      <c r="A160" t="s">
        <v>239</v>
      </c>
      <c r="B160" t="s">
        <v>10</v>
      </c>
      <c r="C160" t="s">
        <v>768</v>
      </c>
      <c r="D160" t="s">
        <v>769</v>
      </c>
      <c r="E160" s="1">
        <v>-2.99380707643081E+16</v>
      </c>
      <c r="F160" s="1">
        <v>-181916217302873</v>
      </c>
      <c r="G160" s="1">
        <v>271060749551687</v>
      </c>
      <c r="H160" s="1" t="s">
        <v>509</v>
      </c>
      <c r="I160" s="1" t="s">
        <v>510</v>
      </c>
      <c r="J160" s="1"/>
    </row>
    <row r="161" spans="1:10" x14ac:dyDescent="0.25">
      <c r="A161" t="s">
        <v>239</v>
      </c>
      <c r="B161" t="s">
        <v>10</v>
      </c>
      <c r="C161" t="s">
        <v>640</v>
      </c>
      <c r="D161" t="s">
        <v>641</v>
      </c>
      <c r="E161" s="1">
        <v>-6850158017378600</v>
      </c>
      <c r="F161" s="1">
        <v>-193857777425478</v>
      </c>
      <c r="G161" s="1">
        <v>357490794499998</v>
      </c>
      <c r="H161" s="1" t="s">
        <v>642</v>
      </c>
      <c r="I161" s="1" t="s">
        <v>643</v>
      </c>
      <c r="J161" s="1"/>
    </row>
    <row r="162" spans="1:10" x14ac:dyDescent="0.25">
      <c r="A162" t="s">
        <v>239</v>
      </c>
      <c r="B162" t="s">
        <v>10</v>
      </c>
      <c r="C162" t="s">
        <v>334</v>
      </c>
      <c r="D162" t="s">
        <v>335</v>
      </c>
      <c r="E162" s="1">
        <v>-1.31365327546794E+16</v>
      </c>
      <c r="F162" s="1">
        <v>-203251531115212</v>
      </c>
      <c r="G162" s="1">
        <v>21756616848616</v>
      </c>
      <c r="H162" s="1">
        <v>1271651.90980597</v>
      </c>
      <c r="I162" s="1">
        <v>41035778.482727401</v>
      </c>
      <c r="J162" s="1"/>
    </row>
    <row r="163" spans="1:10" x14ac:dyDescent="0.25">
      <c r="A163" t="s">
        <v>239</v>
      </c>
      <c r="B163" t="s">
        <v>10</v>
      </c>
      <c r="C163" t="s">
        <v>556</v>
      </c>
      <c r="D163" t="s">
        <v>557</v>
      </c>
      <c r="E163" s="1">
        <v>-1.42540074319483E+16</v>
      </c>
      <c r="F163" s="1">
        <v>-204429361510159</v>
      </c>
      <c r="G163" s="1">
        <v>360816962310444</v>
      </c>
      <c r="H163" s="1">
        <v>678262321.65118504</v>
      </c>
      <c r="I163" s="1">
        <v>16508215150.6966</v>
      </c>
      <c r="J163" s="1"/>
    </row>
    <row r="164" spans="1:10" x14ac:dyDescent="0.25">
      <c r="A164" t="s">
        <v>239</v>
      </c>
      <c r="B164" t="s">
        <v>10</v>
      </c>
      <c r="C164" t="s">
        <v>523</v>
      </c>
      <c r="D164" t="s">
        <v>524</v>
      </c>
      <c r="E164" s="1">
        <v>-1370031603790810</v>
      </c>
      <c r="F164" s="1">
        <v>-203857777428796</v>
      </c>
      <c r="G164" s="1">
        <v>307761280921803</v>
      </c>
      <c r="H164" s="1">
        <v>123377490.316946</v>
      </c>
      <c r="I164" s="1">
        <v>3192253623.3357501</v>
      </c>
      <c r="J164" s="1"/>
    </row>
    <row r="165" spans="1:10" x14ac:dyDescent="0.25">
      <c r="A165" t="s">
        <v>239</v>
      </c>
      <c r="B165" t="s">
        <v>10</v>
      </c>
      <c r="C165" t="s">
        <v>438</v>
      </c>
      <c r="D165" t="s">
        <v>439</v>
      </c>
      <c r="E165" s="1">
        <v>-5.07751046756082E+16</v>
      </c>
      <c r="F165" s="1">
        <v>-189537617831547</v>
      </c>
      <c r="G165" s="1">
        <v>252522500807379</v>
      </c>
      <c r="H165" s="1">
        <v>4911343381.2172003</v>
      </c>
      <c r="I165" s="1" t="s">
        <v>242</v>
      </c>
      <c r="J165" s="1"/>
    </row>
    <row r="166" spans="1:10" x14ac:dyDescent="0.25">
      <c r="A166" t="s">
        <v>239</v>
      </c>
      <c r="B166" t="s">
        <v>10</v>
      </c>
      <c r="C166" t="s">
        <v>311</v>
      </c>
      <c r="D166" t="s">
        <v>312</v>
      </c>
      <c r="E166" s="1">
        <v>-2.3710219366989E+16</v>
      </c>
      <c r="F166" s="1">
        <v>-178551494851354</v>
      </c>
      <c r="G166" s="1">
        <v>243193551323739</v>
      </c>
      <c r="H166" s="1" t="s">
        <v>313</v>
      </c>
      <c r="I166" s="1" t="s">
        <v>314</v>
      </c>
      <c r="J166" s="1"/>
    </row>
    <row r="167" spans="1:10" x14ac:dyDescent="0.25">
      <c r="A167" t="s">
        <v>239</v>
      </c>
      <c r="B167" t="s">
        <v>10</v>
      </c>
      <c r="C167" t="s">
        <v>362</v>
      </c>
      <c r="D167" t="s">
        <v>363</v>
      </c>
      <c r="E167" s="1">
        <v>-4408074141672100</v>
      </c>
      <c r="F167" s="1">
        <v>-187497889639818</v>
      </c>
      <c r="G167" s="1">
        <v>360831657437977</v>
      </c>
      <c r="H167" s="1" t="s">
        <v>364</v>
      </c>
      <c r="I167" s="1" t="s">
        <v>365</v>
      </c>
      <c r="J167" s="1"/>
    </row>
    <row r="168" spans="1:10" x14ac:dyDescent="0.25">
      <c r="A168" t="s">
        <v>239</v>
      </c>
      <c r="B168" t="s">
        <v>10</v>
      </c>
      <c r="C168" t="s">
        <v>305</v>
      </c>
      <c r="D168" t="s">
        <v>306</v>
      </c>
      <c r="E168" s="1">
        <v>-2.0312467095721E+16</v>
      </c>
      <c r="F168" s="1">
        <v>-176320059504374</v>
      </c>
      <c r="G168" s="1">
        <v>23496370133893</v>
      </c>
      <c r="H168" s="1" t="s">
        <v>307</v>
      </c>
      <c r="I168" s="1" t="s">
        <v>308</v>
      </c>
      <c r="J168" s="1"/>
    </row>
    <row r="169" spans="1:10" x14ac:dyDescent="0.25">
      <c r="A169" t="s">
        <v>239</v>
      </c>
      <c r="B169" t="s">
        <v>10</v>
      </c>
      <c r="C169" t="s">
        <v>375</v>
      </c>
      <c r="D169" t="s">
        <v>376</v>
      </c>
      <c r="E169" s="1">
        <v>-5687810034251170</v>
      </c>
      <c r="F169" s="1">
        <v>-191175137559869</v>
      </c>
      <c r="G169" s="1">
        <v>260380424161111</v>
      </c>
      <c r="H169" s="1">
        <v>29978489968.7509</v>
      </c>
      <c r="I169" s="1" t="s">
        <v>242</v>
      </c>
      <c r="J169" s="1"/>
    </row>
    <row r="170" spans="1:10" x14ac:dyDescent="0.25">
      <c r="A170" t="s">
        <v>239</v>
      </c>
      <c r="B170" t="s">
        <v>10</v>
      </c>
      <c r="C170" t="s">
        <v>777</v>
      </c>
      <c r="D170" t="s">
        <v>778</v>
      </c>
      <c r="E170" s="1">
        <v>-4.5980446035856E+16</v>
      </c>
      <c r="F170" s="1">
        <v>-188106609355037</v>
      </c>
      <c r="G170" s="1">
        <v>223344924582184</v>
      </c>
      <c r="H170" s="1">
        <v>2997849069.2466998</v>
      </c>
      <c r="I170" s="1" t="s">
        <v>242</v>
      </c>
      <c r="J170" s="1"/>
    </row>
    <row r="171" spans="1:10" x14ac:dyDescent="0.25">
      <c r="A171" t="s">
        <v>239</v>
      </c>
      <c r="B171" t="s">
        <v>10</v>
      </c>
      <c r="C171" t="s">
        <v>323</v>
      </c>
      <c r="D171" t="s">
        <v>324</v>
      </c>
      <c r="E171" s="1">
        <v>-59876140959706</v>
      </c>
      <c r="F171" s="1">
        <v>-191916217165796</v>
      </c>
      <c r="G171" s="1">
        <v>305688978638897</v>
      </c>
      <c r="H171" s="1">
        <v>94707986587.606796</v>
      </c>
      <c r="I171" s="1" t="s">
        <v>242</v>
      </c>
      <c r="J171" s="1"/>
    </row>
    <row r="172" spans="1:10" x14ac:dyDescent="0.25">
      <c r="A172" t="s">
        <v>239</v>
      </c>
      <c r="B172" t="s">
        <v>10</v>
      </c>
      <c r="C172" t="s">
        <v>501</v>
      </c>
      <c r="D172" t="s">
        <v>502</v>
      </c>
      <c r="E172" s="1">
        <v>-1.0960253007523501E+23</v>
      </c>
      <c r="F172" s="1">
        <v>-23385777766204</v>
      </c>
      <c r="G172" s="1">
        <v>134571103492761</v>
      </c>
      <c r="H172" s="1">
        <v>1.0348698226332E-10</v>
      </c>
      <c r="I172" s="1">
        <v>8.7416062664780805E-8</v>
      </c>
      <c r="J172" s="1"/>
    </row>
    <row r="173" spans="1:10" x14ac:dyDescent="0.25">
      <c r="A173" t="s">
        <v>239</v>
      </c>
      <c r="B173" t="s">
        <v>10</v>
      </c>
      <c r="C173" t="s">
        <v>458</v>
      </c>
      <c r="D173" t="s">
        <v>459</v>
      </c>
      <c r="E173" s="1">
        <v>-1.31365327546794E+16</v>
      </c>
      <c r="F173" s="1">
        <v>-203251531115212</v>
      </c>
      <c r="G173" s="1">
        <v>21756616848616</v>
      </c>
      <c r="H173" s="1">
        <v>1271651.90980597</v>
      </c>
      <c r="I173" s="1">
        <v>41035778.482727401</v>
      </c>
      <c r="J173" s="1"/>
    </row>
    <row r="174" spans="1:10" x14ac:dyDescent="0.25">
      <c r="A174" t="s">
        <v>239</v>
      </c>
      <c r="B174" t="s">
        <v>10</v>
      </c>
      <c r="C174" t="s">
        <v>348</v>
      </c>
      <c r="D174" t="s">
        <v>349</v>
      </c>
      <c r="E174" s="1">
        <v>-4339423497979100</v>
      </c>
      <c r="F174" s="1">
        <v>-220490719594935</v>
      </c>
      <c r="G174" s="1">
        <v>265611472865264</v>
      </c>
      <c r="H174" s="1">
        <v>24.3145942076324</v>
      </c>
      <c r="I174" s="1">
        <v>1246.9913315057199</v>
      </c>
      <c r="J174" s="1"/>
    </row>
    <row r="175" spans="1:10" x14ac:dyDescent="0.25">
      <c r="A175" t="s">
        <v>239</v>
      </c>
      <c r="B175" t="s">
        <v>10</v>
      </c>
      <c r="C175" t="s">
        <v>562</v>
      </c>
      <c r="D175" t="s">
        <v>563</v>
      </c>
      <c r="E175" s="1">
        <v>-5687810034251170</v>
      </c>
      <c r="F175" s="1">
        <v>-191175137559869</v>
      </c>
      <c r="G175" s="1">
        <v>260380424161111</v>
      </c>
      <c r="H175" s="1">
        <v>29978489968.7509</v>
      </c>
      <c r="I175" s="1" t="s">
        <v>242</v>
      </c>
      <c r="J175" s="1"/>
    </row>
    <row r="176" spans="1:10" x14ac:dyDescent="0.25">
      <c r="A176" t="s">
        <v>239</v>
      </c>
      <c r="B176" t="s">
        <v>10</v>
      </c>
      <c r="C176" t="s">
        <v>539</v>
      </c>
      <c r="D176" t="s">
        <v>540</v>
      </c>
      <c r="E176" s="1">
        <v>-5987614106609470</v>
      </c>
      <c r="F176" s="1">
        <v>-19191621719143</v>
      </c>
      <c r="G176" s="1">
        <v>347454368159608</v>
      </c>
      <c r="H176" s="1" t="s">
        <v>541</v>
      </c>
      <c r="I176" s="1" t="s">
        <v>542</v>
      </c>
      <c r="J176" s="1"/>
    </row>
    <row r="177" spans="1:10" x14ac:dyDescent="0.25">
      <c r="A177" t="s">
        <v>239</v>
      </c>
      <c r="B177" t="s">
        <v>10</v>
      </c>
      <c r="C177" t="s">
        <v>583</v>
      </c>
      <c r="D177" t="s">
        <v>584</v>
      </c>
      <c r="E177" s="1">
        <v>-2.03124670959997E+16</v>
      </c>
      <c r="F177" s="1">
        <v>-176320059504572</v>
      </c>
      <c r="G177" s="1">
        <v>23363305605843</v>
      </c>
      <c r="H177" s="1" t="s">
        <v>585</v>
      </c>
      <c r="I177" s="1" t="s">
        <v>586</v>
      </c>
      <c r="J177" s="1"/>
    </row>
    <row r="178" spans="1:10" x14ac:dyDescent="0.25">
      <c r="A178" t="s">
        <v>239</v>
      </c>
      <c r="B178" t="s">
        <v>10</v>
      </c>
      <c r="C178" t="s">
        <v>624</v>
      </c>
      <c r="D178" t="s">
        <v>625</v>
      </c>
      <c r="E178" s="1">
        <v>-2.03124670959997E+16</v>
      </c>
      <c r="F178" s="1">
        <v>-176320059504572</v>
      </c>
      <c r="G178" s="1">
        <v>23363305605843</v>
      </c>
      <c r="H178" s="1" t="s">
        <v>585</v>
      </c>
      <c r="I178" s="1" t="s">
        <v>586</v>
      </c>
      <c r="J178" s="1"/>
    </row>
    <row r="179" spans="1:10" x14ac:dyDescent="0.25">
      <c r="A179" t="s">
        <v>239</v>
      </c>
      <c r="B179" t="s">
        <v>10</v>
      </c>
      <c r="C179" t="s">
        <v>395</v>
      </c>
      <c r="D179" t="s">
        <v>396</v>
      </c>
      <c r="E179" s="1">
        <v>-2.26003309255565E+16</v>
      </c>
      <c r="F179" s="1">
        <v>-211079124667949</v>
      </c>
      <c r="G179" s="1">
        <v>266527409619697</v>
      </c>
      <c r="H179" s="1">
        <v>66271.415296707797</v>
      </c>
      <c r="I179" s="1">
        <v>3069862.9795507202</v>
      </c>
      <c r="J179" s="1"/>
    </row>
    <row r="180" spans="1:10" x14ac:dyDescent="0.25">
      <c r="A180" t="s">
        <v>239</v>
      </c>
      <c r="B180" t="s">
        <v>10</v>
      </c>
      <c r="C180" t="s">
        <v>286</v>
      </c>
      <c r="D180" t="s">
        <v>287</v>
      </c>
      <c r="E180" s="1">
        <v>-2.85080151434271E+16</v>
      </c>
      <c r="F180" s="1">
        <v>-21442936165162</v>
      </c>
      <c r="G180" s="1">
        <v>351456144490178</v>
      </c>
      <c r="H180" s="1">
        <v>373119.211699509</v>
      </c>
      <c r="I180" s="1">
        <v>14287978.3466799</v>
      </c>
      <c r="J180" s="1"/>
    </row>
    <row r="181" spans="1:10" x14ac:dyDescent="0.25">
      <c r="A181" t="s">
        <v>239</v>
      </c>
      <c r="B181" t="s">
        <v>10</v>
      </c>
      <c r="C181" t="s">
        <v>694</v>
      </c>
      <c r="D181" t="s">
        <v>695</v>
      </c>
      <c r="E181" s="1">
        <v>-2606648306261940</v>
      </c>
      <c r="F181" s="1">
        <v>-213137645142847</v>
      </c>
      <c r="G181" s="1">
        <v>440586439733767</v>
      </c>
      <c r="H181" s="1">
        <v>28732255.901083499</v>
      </c>
      <c r="I181" s="1">
        <v>877862116.46714604</v>
      </c>
      <c r="J181" s="1"/>
    </row>
    <row r="182" spans="1:10" x14ac:dyDescent="0.25">
      <c r="A182" t="s">
        <v>239</v>
      </c>
      <c r="B182" t="s">
        <v>10</v>
      </c>
      <c r="C182" t="s">
        <v>830</v>
      </c>
      <c r="D182" t="s">
        <v>831</v>
      </c>
      <c r="E182" s="1">
        <v>-1.31365327546794E+16</v>
      </c>
      <c r="F182" s="1">
        <v>-203251531115212</v>
      </c>
      <c r="G182" s="1">
        <v>21756616848616</v>
      </c>
      <c r="H182" s="1">
        <v>1271651.90980597</v>
      </c>
      <c r="I182" s="1">
        <v>41035778.482727401</v>
      </c>
      <c r="J182" s="1"/>
    </row>
    <row r="183" spans="1:10" x14ac:dyDescent="0.25">
      <c r="A183" t="s">
        <v>239</v>
      </c>
      <c r="B183" t="s">
        <v>10</v>
      </c>
      <c r="C183" t="s">
        <v>385</v>
      </c>
      <c r="D183" t="s">
        <v>386</v>
      </c>
      <c r="E183" s="1">
        <v>-8446877530741040</v>
      </c>
      <c r="F183" s="1">
        <v>-196880586083253</v>
      </c>
      <c r="G183" s="1">
        <v>325572688637712</v>
      </c>
      <c r="H183" s="1">
        <v>16033129688.633801</v>
      </c>
      <c r="I183" s="1" t="s">
        <v>242</v>
      </c>
      <c r="J183" s="1"/>
    </row>
    <row r="184" spans="1:10" x14ac:dyDescent="0.25">
      <c r="A184" t="s">
        <v>239</v>
      </c>
      <c r="B184" t="s">
        <v>10</v>
      </c>
      <c r="C184" t="s">
        <v>454</v>
      </c>
      <c r="D184" t="s">
        <v>455</v>
      </c>
      <c r="E184" s="1">
        <v>-1.31365327546794E+16</v>
      </c>
      <c r="F184" s="1">
        <v>-203251531115212</v>
      </c>
      <c r="G184" s="1">
        <v>21756616848616</v>
      </c>
      <c r="H184" s="1">
        <v>1271651.90980597</v>
      </c>
      <c r="I184" s="1">
        <v>41035778.482727401</v>
      </c>
      <c r="J184" s="1"/>
    </row>
    <row r="185" spans="1:10" x14ac:dyDescent="0.25">
      <c r="A185" t="s">
        <v>239</v>
      </c>
      <c r="B185" t="s">
        <v>10</v>
      </c>
      <c r="C185" t="s">
        <v>525</v>
      </c>
      <c r="D185" t="s">
        <v>526</v>
      </c>
      <c r="E185" s="1">
        <v>-1.37003160469941E+16</v>
      </c>
      <c r="F185" s="1">
        <v>-203857777438364</v>
      </c>
      <c r="G185" s="1">
        <v>293910455234348</v>
      </c>
      <c r="H185" s="1">
        <v>65761652.285325103</v>
      </c>
      <c r="I185" s="1">
        <v>1765116498.72387</v>
      </c>
      <c r="J185" s="1"/>
    </row>
    <row r="186" spans="1:10" x14ac:dyDescent="0.25">
      <c r="A186" t="s">
        <v>239</v>
      </c>
      <c r="B186" t="s">
        <v>10</v>
      </c>
      <c r="C186" t="s">
        <v>417</v>
      </c>
      <c r="D186" t="s">
        <v>418</v>
      </c>
      <c r="E186" s="1">
        <v>-1.42540074319483E+16</v>
      </c>
      <c r="F186" s="1">
        <v>-204429361510159</v>
      </c>
      <c r="G186" s="1">
        <v>360816962310444</v>
      </c>
      <c r="H186" s="1">
        <v>678262321.65118504</v>
      </c>
      <c r="I186" s="1">
        <v>16508215150.6966</v>
      </c>
      <c r="J186" s="1"/>
    </row>
    <row r="187" spans="1:10" x14ac:dyDescent="0.25">
      <c r="A187" t="s">
        <v>239</v>
      </c>
      <c r="B187" t="s">
        <v>10</v>
      </c>
      <c r="C187" t="s">
        <v>513</v>
      </c>
      <c r="D187" t="s">
        <v>514</v>
      </c>
      <c r="E187" s="1">
        <v>-4.74204390703826E+16</v>
      </c>
      <c r="F187" s="1">
        <v>-1885514949537</v>
      </c>
      <c r="G187" s="1">
        <v>336987215223239</v>
      </c>
      <c r="H187" s="1" t="s">
        <v>259</v>
      </c>
      <c r="I187" s="1" t="s">
        <v>260</v>
      </c>
      <c r="J187" s="1"/>
    </row>
    <row r="188" spans="1:10" x14ac:dyDescent="0.25">
      <c r="A188" t="s">
        <v>239</v>
      </c>
      <c r="B188" t="s">
        <v>10</v>
      </c>
      <c r="C188" t="s">
        <v>674</v>
      </c>
      <c r="D188" t="s">
        <v>675</v>
      </c>
      <c r="E188" s="1">
        <v>-1.0960253007523501E+23</v>
      </c>
      <c r="F188" s="1">
        <v>-23385777766204</v>
      </c>
      <c r="G188" s="1">
        <v>134571103492761</v>
      </c>
      <c r="H188" s="1">
        <v>1.0348698226332E-10</v>
      </c>
      <c r="I188" s="1">
        <v>8.7416062664780805E-8</v>
      </c>
      <c r="J188" s="1"/>
    </row>
    <row r="189" spans="1:10" x14ac:dyDescent="0.25">
      <c r="A189" t="s">
        <v>239</v>
      </c>
      <c r="B189" t="s">
        <v>10</v>
      </c>
      <c r="C189" t="s">
        <v>492</v>
      </c>
      <c r="D189" t="s">
        <v>493</v>
      </c>
      <c r="E189" s="1">
        <v>-598761414641083</v>
      </c>
      <c r="F189" s="1">
        <v>-19191621728733</v>
      </c>
      <c r="G189" s="1">
        <v>303520645248425</v>
      </c>
      <c r="H189" s="1">
        <v>88942953030.792404</v>
      </c>
      <c r="I189" s="1" t="s">
        <v>242</v>
      </c>
      <c r="J189" s="1"/>
    </row>
    <row r="190" spans="1:10" x14ac:dyDescent="0.25">
      <c r="A190" t="s">
        <v>239</v>
      </c>
      <c r="B190" t="s">
        <v>10</v>
      </c>
      <c r="C190" t="s">
        <v>253</v>
      </c>
      <c r="D190" t="s">
        <v>254</v>
      </c>
      <c r="E190" s="1">
        <v>-5065902084816570</v>
      </c>
      <c r="F190" s="1">
        <v>-189504596669403</v>
      </c>
      <c r="G190" s="1">
        <v>31286338844361</v>
      </c>
      <c r="H190" s="1" t="s">
        <v>255</v>
      </c>
      <c r="I190" s="1" t="s">
        <v>256</v>
      </c>
      <c r="J190" s="1"/>
    </row>
    <row r="191" spans="1:10" x14ac:dyDescent="0.25">
      <c r="A191" t="s">
        <v>239</v>
      </c>
      <c r="B191" t="s">
        <v>10</v>
      </c>
      <c r="C191" t="s">
        <v>591</v>
      </c>
      <c r="D191" t="s">
        <v>592</v>
      </c>
      <c r="E191" s="1">
        <v>-2.20403708434065E+16</v>
      </c>
      <c r="F191" s="1">
        <v>-177497889728215</v>
      </c>
      <c r="G191" s="1">
        <v>221430832913746</v>
      </c>
      <c r="H191" s="1" t="s">
        <v>593</v>
      </c>
      <c r="I191" s="1" t="s">
        <v>594</v>
      </c>
      <c r="J191" s="1"/>
    </row>
    <row r="192" spans="1:10" x14ac:dyDescent="0.25">
      <c r="A192" t="s">
        <v>239</v>
      </c>
      <c r="B192" t="s">
        <v>10</v>
      </c>
      <c r="C192" t="s">
        <v>379</v>
      </c>
      <c r="D192" t="s">
        <v>380</v>
      </c>
      <c r="E192" s="1">
        <v>-5065902084816570</v>
      </c>
      <c r="F192" s="1">
        <v>-189504596669403</v>
      </c>
      <c r="G192" s="1">
        <v>31286338844361</v>
      </c>
      <c r="H192" s="1" t="s">
        <v>255</v>
      </c>
      <c r="I192" s="1" t="s">
        <v>256</v>
      </c>
      <c r="J192" s="1"/>
    </row>
    <row r="193" spans="1:10" x14ac:dyDescent="0.25">
      <c r="A193" t="s">
        <v>239</v>
      </c>
      <c r="B193" t="s">
        <v>10</v>
      </c>
      <c r="C193" t="s">
        <v>494</v>
      </c>
      <c r="D193" t="s">
        <v>495</v>
      </c>
      <c r="E193" s="1">
        <v>-1.37003158170185E+16</v>
      </c>
      <c r="F193" s="1">
        <v>-203857777196191</v>
      </c>
      <c r="G193" s="1">
        <v>293473210875274</v>
      </c>
      <c r="H193" s="1">
        <v>6442273.2988352003</v>
      </c>
      <c r="I193" s="1">
        <v>1765116498.72387</v>
      </c>
      <c r="J193" s="1"/>
    </row>
    <row r="194" spans="1:10" x14ac:dyDescent="0.25">
      <c r="A194" t="s">
        <v>239</v>
      </c>
      <c r="B194" t="s">
        <v>10</v>
      </c>
      <c r="C194" t="s">
        <v>795</v>
      </c>
      <c r="D194" t="s">
        <v>796</v>
      </c>
      <c r="E194" s="1">
        <v>-3.42507900893169E+16</v>
      </c>
      <c r="F194" s="1">
        <v>-183857777426499</v>
      </c>
      <c r="G194" s="1">
        <v>289130324998993</v>
      </c>
      <c r="H194" s="1" t="s">
        <v>613</v>
      </c>
      <c r="I194" s="1" t="s">
        <v>614</v>
      </c>
      <c r="J194" s="1"/>
    </row>
    <row r="195" spans="1:10" x14ac:dyDescent="0.25">
      <c r="A195" t="s">
        <v>239</v>
      </c>
      <c r="B195" t="s">
        <v>10</v>
      </c>
      <c r="C195" t="s">
        <v>733</v>
      </c>
      <c r="D195" t="s">
        <v>734</v>
      </c>
      <c r="E195" s="1">
        <v>-2.03124670959997E+16</v>
      </c>
      <c r="F195" s="1">
        <v>-176320059504572</v>
      </c>
      <c r="G195" s="1">
        <v>23363305605843</v>
      </c>
      <c r="H195" s="1" t="s">
        <v>585</v>
      </c>
      <c r="I195" s="1" t="s">
        <v>586</v>
      </c>
      <c r="J195" s="1"/>
    </row>
    <row r="196" spans="1:10" x14ac:dyDescent="0.25">
      <c r="A196" t="s">
        <v>239</v>
      </c>
      <c r="B196" t="s">
        <v>10</v>
      </c>
      <c r="C196" t="s">
        <v>247</v>
      </c>
      <c r="D196" t="s">
        <v>248</v>
      </c>
      <c r="E196" s="1">
        <v>-4742043860495940</v>
      </c>
      <c r="F196" s="1">
        <v>-188551494812102</v>
      </c>
      <c r="G196" s="1">
        <v>339454355979407</v>
      </c>
      <c r="H196" s="1" t="s">
        <v>249</v>
      </c>
      <c r="I196" s="1" t="s">
        <v>250</v>
      </c>
      <c r="J196" s="1"/>
    </row>
    <row r="197" spans="1:10" x14ac:dyDescent="0.25">
      <c r="A197" t="s">
        <v>239</v>
      </c>
      <c r="B197" t="s">
        <v>10</v>
      </c>
      <c r="C197" t="s">
        <v>279</v>
      </c>
      <c r="D197" t="s">
        <v>280</v>
      </c>
      <c r="E197" s="1">
        <v>-1.37003160469941E+16</v>
      </c>
      <c r="F197" s="1">
        <v>-203857777438364</v>
      </c>
      <c r="G197" s="1">
        <v>293910455234348</v>
      </c>
      <c r="H197" s="1">
        <v>65761652.285325103</v>
      </c>
      <c r="I197" s="1">
        <v>1765116498.72387</v>
      </c>
      <c r="J197" s="1"/>
    </row>
    <row r="198" spans="1:10" x14ac:dyDescent="0.25">
      <c r="A198" t="s">
        <v>239</v>
      </c>
      <c r="B198" t="s">
        <v>10</v>
      </c>
      <c r="C198" t="s">
        <v>419</v>
      </c>
      <c r="D198" t="s">
        <v>420</v>
      </c>
      <c r="E198" s="1">
        <v>-1.42540074319483E+16</v>
      </c>
      <c r="F198" s="1">
        <v>-204429361510159</v>
      </c>
      <c r="G198" s="1">
        <v>360816962310444</v>
      </c>
      <c r="H198" s="1">
        <v>678262321.65118504</v>
      </c>
      <c r="I198" s="1">
        <v>16508215150.6966</v>
      </c>
      <c r="J198" s="1"/>
    </row>
    <row r="199" spans="1:10" x14ac:dyDescent="0.25">
      <c r="A199" t="s">
        <v>239</v>
      </c>
      <c r="B199" t="s">
        <v>10</v>
      </c>
      <c r="C199" t="s">
        <v>545</v>
      </c>
      <c r="D199" t="s">
        <v>546</v>
      </c>
      <c r="E199" s="1">
        <v>-1.31365328106986E+16</v>
      </c>
      <c r="F199" s="1">
        <v>-203251531176734</v>
      </c>
      <c r="G199" s="1">
        <v>20942612273385</v>
      </c>
      <c r="H199" s="1">
        <v>707634.98564021301</v>
      </c>
      <c r="I199" s="1">
        <v>24485875.647695102</v>
      </c>
      <c r="J199" s="1"/>
    </row>
    <row r="200" spans="1:10" x14ac:dyDescent="0.25">
      <c r="A200" t="s">
        <v>239</v>
      </c>
      <c r="B200" t="s">
        <v>10</v>
      </c>
      <c r="C200" t="s">
        <v>293</v>
      </c>
      <c r="D200" t="s">
        <v>294</v>
      </c>
      <c r="E200" s="1">
        <v>-1.25618246725799E+16</v>
      </c>
      <c r="F200" s="1">
        <v>-202606146079872</v>
      </c>
      <c r="G200" s="1">
        <v>296100535244161</v>
      </c>
      <c r="H200" s="1">
        <v>170214475.89386401</v>
      </c>
      <c r="I200" s="1">
        <v>4326159068.7360802</v>
      </c>
      <c r="J200" s="1"/>
    </row>
    <row r="201" spans="1:10" x14ac:dyDescent="0.25">
      <c r="A201" t="s">
        <v>239</v>
      </c>
      <c r="B201" t="s">
        <v>10</v>
      </c>
      <c r="C201" t="s">
        <v>700</v>
      </c>
      <c r="D201" t="s">
        <v>701</v>
      </c>
      <c r="E201" s="1">
        <v>-1.31365328106986E+16</v>
      </c>
      <c r="F201" s="1">
        <v>-203251531176734</v>
      </c>
      <c r="G201" s="1">
        <v>20942612273385</v>
      </c>
      <c r="H201" s="1">
        <v>707634.98564021301</v>
      </c>
      <c r="I201" s="1">
        <v>24485875.647695102</v>
      </c>
      <c r="J201" s="1"/>
    </row>
    <row r="202" spans="1:10" x14ac:dyDescent="0.25">
      <c r="A202" t="s">
        <v>239</v>
      </c>
      <c r="B202" t="s">
        <v>10</v>
      </c>
      <c r="C202" t="s">
        <v>854</v>
      </c>
      <c r="D202" t="s">
        <v>855</v>
      </c>
      <c r="E202" s="1">
        <v>-2.03124666989444E+16</v>
      </c>
      <c r="F202" s="1">
        <v>-176320059222563</v>
      </c>
      <c r="G202" s="1">
        <v>238490298624417</v>
      </c>
      <c r="H202" s="1" t="s">
        <v>446</v>
      </c>
      <c r="I202" s="1" t="s">
        <v>447</v>
      </c>
      <c r="J202" s="1"/>
    </row>
    <row r="203" spans="1:10" x14ac:dyDescent="0.25">
      <c r="A203" t="s">
        <v>239</v>
      </c>
      <c r="B203" t="s">
        <v>10</v>
      </c>
      <c r="C203" t="s">
        <v>358</v>
      </c>
      <c r="D203" t="s">
        <v>359</v>
      </c>
      <c r="E203" s="1">
        <v>-1.31365328106986E+16</v>
      </c>
      <c r="F203" s="1">
        <v>-203251531176734</v>
      </c>
      <c r="G203" s="1">
        <v>20942612273385</v>
      </c>
      <c r="H203" s="1">
        <v>707634.98564021301</v>
      </c>
      <c r="I203" s="1">
        <v>24485875.647695102</v>
      </c>
      <c r="J203" s="1"/>
    </row>
    <row r="204" spans="1:10" x14ac:dyDescent="0.25">
      <c r="A204" t="s">
        <v>239</v>
      </c>
      <c r="B204" t="s">
        <v>10</v>
      </c>
      <c r="C204" t="s">
        <v>670</v>
      </c>
      <c r="D204" t="s">
        <v>671</v>
      </c>
      <c r="E204" s="1">
        <v>-6850158017378600</v>
      </c>
      <c r="F204" s="1">
        <v>-193857777425478</v>
      </c>
      <c r="G204" s="1">
        <v>357490794499998</v>
      </c>
      <c r="H204" s="1" t="s">
        <v>642</v>
      </c>
      <c r="I204" s="1" t="s">
        <v>643</v>
      </c>
      <c r="J204" s="1"/>
    </row>
    <row r="205" spans="1:10" x14ac:dyDescent="0.25">
      <c r="A205" t="s">
        <v>239</v>
      </c>
      <c r="B205" t="s">
        <v>10</v>
      </c>
      <c r="C205" t="s">
        <v>841</v>
      </c>
      <c r="D205" t="s">
        <v>842</v>
      </c>
      <c r="E205" s="1">
        <v>-4408074141672100</v>
      </c>
      <c r="F205" s="1">
        <v>-187497889639818</v>
      </c>
      <c r="G205" s="1">
        <v>360831657437977</v>
      </c>
      <c r="H205" s="1" t="s">
        <v>364</v>
      </c>
      <c r="I205" s="1" t="s">
        <v>365</v>
      </c>
      <c r="J205" s="1"/>
    </row>
    <row r="206" spans="1:10" x14ac:dyDescent="0.25">
      <c r="A206" t="s">
        <v>239</v>
      </c>
      <c r="B206" t="s">
        <v>10</v>
      </c>
      <c r="C206" t="s">
        <v>381</v>
      </c>
      <c r="D206" t="s">
        <v>382</v>
      </c>
      <c r="E206" s="1">
        <v>-2.03124671647937E+16</v>
      </c>
      <c r="F206" s="1">
        <v>-176320059553433</v>
      </c>
      <c r="G206" s="1">
        <v>23469282780572</v>
      </c>
      <c r="H206" s="1" t="s">
        <v>383</v>
      </c>
      <c r="I206" s="1" t="s">
        <v>384</v>
      </c>
      <c r="J206" s="1"/>
    </row>
    <row r="207" spans="1:10" x14ac:dyDescent="0.25">
      <c r="A207" t="s">
        <v>239</v>
      </c>
      <c r="B207" t="s">
        <v>10</v>
      </c>
      <c r="C207" t="s">
        <v>464</v>
      </c>
      <c r="D207" t="s">
        <v>465</v>
      </c>
      <c r="E207" s="1">
        <v>-1.31365328106986E+16</v>
      </c>
      <c r="F207" s="1">
        <v>-203251531176734</v>
      </c>
      <c r="G207" s="1">
        <v>20942612273385</v>
      </c>
      <c r="H207" s="1">
        <v>707634.98564021301</v>
      </c>
      <c r="I207" s="1">
        <v>24485875.647695102</v>
      </c>
      <c r="J207" s="1"/>
    </row>
    <row r="208" spans="1:10" x14ac:dyDescent="0.25">
      <c r="A208" t="s">
        <v>239</v>
      </c>
      <c r="B208" t="s">
        <v>10</v>
      </c>
      <c r="C208" t="s">
        <v>860</v>
      </c>
      <c r="D208" t="s">
        <v>861</v>
      </c>
      <c r="E208" s="1">
        <v>-2.01601441486184E+16</v>
      </c>
      <c r="F208" s="1">
        <v>-1011505954401</v>
      </c>
      <c r="G208" s="1" t="s">
        <v>862</v>
      </c>
      <c r="H208" s="1">
        <v>4305032576.9402504</v>
      </c>
      <c r="I208" s="1">
        <v>91585581933.128906</v>
      </c>
      <c r="J208" s="1"/>
    </row>
    <row r="209" spans="1:10" x14ac:dyDescent="0.25">
      <c r="A209" t="s">
        <v>239</v>
      </c>
      <c r="B209" t="s">
        <v>10</v>
      </c>
      <c r="C209" t="s">
        <v>298</v>
      </c>
      <c r="D209" t="s">
        <v>299</v>
      </c>
      <c r="E209" s="1">
        <v>-1839217894137240</v>
      </c>
      <c r="F209" s="1">
        <v>-208106609768443</v>
      </c>
      <c r="G209" s="1">
        <v>34951996852815</v>
      </c>
      <c r="H209" s="1">
        <v>38107677.288104802</v>
      </c>
      <c r="I209" s="1">
        <v>1152055254.4361801</v>
      </c>
      <c r="J209" s="1"/>
    </row>
    <row r="210" spans="1:10" x14ac:dyDescent="0.25">
      <c r="A210" t="s">
        <v>239</v>
      </c>
      <c r="B210" t="s">
        <v>10</v>
      </c>
      <c r="C210" t="s">
        <v>752</v>
      </c>
      <c r="D210" t="s">
        <v>753</v>
      </c>
      <c r="E210" s="1">
        <v>-6850158017378600</v>
      </c>
      <c r="F210" s="1">
        <v>-193857777425478</v>
      </c>
      <c r="G210" s="1">
        <v>357490794499998</v>
      </c>
      <c r="H210" s="1" t="s">
        <v>642</v>
      </c>
      <c r="I210" s="1" t="s">
        <v>643</v>
      </c>
      <c r="J210" s="1"/>
    </row>
    <row r="211" spans="1:10" x14ac:dyDescent="0.25">
      <c r="A211" t="s">
        <v>239</v>
      </c>
      <c r="B211" t="s">
        <v>10</v>
      </c>
      <c r="C211" t="s">
        <v>96</v>
      </c>
      <c r="D211" t="s">
        <v>97</v>
      </c>
      <c r="E211" s="1">
        <v>-2.53875521882199E+16</v>
      </c>
      <c r="F211" s="1">
        <v>-179537617746543</v>
      </c>
      <c r="G211" s="1">
        <v>257997244975665</v>
      </c>
      <c r="H211" s="1" t="s">
        <v>766</v>
      </c>
      <c r="I211" s="1" t="s">
        <v>767</v>
      </c>
      <c r="J211" s="1"/>
    </row>
    <row r="212" spans="1:10" x14ac:dyDescent="0.25">
      <c r="A212" t="s">
        <v>239</v>
      </c>
      <c r="B212" t="s">
        <v>10</v>
      </c>
      <c r="C212" t="s">
        <v>543</v>
      </c>
      <c r="D212" t="s">
        <v>544</v>
      </c>
      <c r="E212" s="1">
        <v>-1.0960253007523501E+23</v>
      </c>
      <c r="F212" s="1">
        <v>-23385777766204</v>
      </c>
      <c r="G212" s="1">
        <v>134571103492761</v>
      </c>
      <c r="H212" s="1">
        <v>1.0348698226332E-10</v>
      </c>
      <c r="I212" s="1">
        <v>8.7416062664780805E-8</v>
      </c>
      <c r="J212" s="1"/>
    </row>
    <row r="213" spans="1:10" x14ac:dyDescent="0.25">
      <c r="A213" t="s">
        <v>239</v>
      </c>
      <c r="B213" t="s">
        <v>10</v>
      </c>
      <c r="C213" t="s">
        <v>474</v>
      </c>
      <c r="D213" t="s">
        <v>475</v>
      </c>
      <c r="E213" s="1">
        <v>-1.37003158170185E+16</v>
      </c>
      <c r="F213" s="1">
        <v>-203857777196191</v>
      </c>
      <c r="G213" s="1">
        <v>293473210875274</v>
      </c>
      <c r="H213" s="1">
        <v>6442273.2988352003</v>
      </c>
      <c r="I213" s="1">
        <v>1765116498.72387</v>
      </c>
      <c r="J213" s="1"/>
    </row>
    <row r="214" spans="1:10" x14ac:dyDescent="0.25">
      <c r="A214" t="s">
        <v>239</v>
      </c>
      <c r="B214" t="s">
        <v>10</v>
      </c>
      <c r="C214" t="s">
        <v>615</v>
      </c>
      <c r="D214" t="s">
        <v>616</v>
      </c>
      <c r="E214" s="1">
        <v>-3.42507900893169E+16</v>
      </c>
      <c r="F214" s="1">
        <v>-183857777426499</v>
      </c>
      <c r="G214" s="1">
        <v>289130324998993</v>
      </c>
      <c r="H214" s="1" t="s">
        <v>613</v>
      </c>
      <c r="I214" s="1" t="s">
        <v>614</v>
      </c>
      <c r="J214" s="1"/>
    </row>
    <row r="215" spans="1:10" x14ac:dyDescent="0.25">
      <c r="A215" t="s">
        <v>239</v>
      </c>
      <c r="B215" t="s">
        <v>10</v>
      </c>
      <c r="C215" t="s">
        <v>638</v>
      </c>
      <c r="D215" t="s">
        <v>639</v>
      </c>
      <c r="E215" s="1">
        <v>-1.0960253007523501E+23</v>
      </c>
      <c r="F215" s="1">
        <v>-23385777766204</v>
      </c>
      <c r="G215" s="1">
        <v>134571103492761</v>
      </c>
      <c r="H215" s="1">
        <v>1.0348698226332E-10</v>
      </c>
      <c r="I215" s="1">
        <v>8.7416062664780805E-8</v>
      </c>
      <c r="J215" s="1"/>
    </row>
    <row r="216" spans="1:10" x14ac:dyDescent="0.25">
      <c r="A216" t="s">
        <v>239</v>
      </c>
      <c r="B216" t="s">
        <v>10</v>
      </c>
      <c r="C216" t="s">
        <v>564</v>
      </c>
      <c r="D216" t="s">
        <v>565</v>
      </c>
      <c r="E216" s="1">
        <v>-5687810034251170</v>
      </c>
      <c r="F216" s="1">
        <v>-191175137559869</v>
      </c>
      <c r="G216" s="1">
        <v>260380424161111</v>
      </c>
      <c r="H216" s="1">
        <v>29978489968.7509</v>
      </c>
      <c r="I216" s="1" t="s">
        <v>242</v>
      </c>
      <c r="J216" s="1"/>
    </row>
    <row r="217" spans="1:10" x14ac:dyDescent="0.25">
      <c r="A217" t="s">
        <v>239</v>
      </c>
      <c r="B217" t="s">
        <v>10</v>
      </c>
      <c r="C217" t="s">
        <v>479</v>
      </c>
      <c r="D217" t="s">
        <v>480</v>
      </c>
      <c r="E217" s="1">
        <v>-5687810034251170</v>
      </c>
      <c r="F217" s="1">
        <v>-191175137559869</v>
      </c>
      <c r="G217" s="1">
        <v>260380424161111</v>
      </c>
      <c r="H217" s="1">
        <v>29978489968.7509</v>
      </c>
      <c r="I217" s="1" t="s">
        <v>242</v>
      </c>
      <c r="J217" s="1"/>
    </row>
    <row r="218" spans="1:10" x14ac:dyDescent="0.25">
      <c r="A218" t="s">
        <v>239</v>
      </c>
      <c r="B218" t="s">
        <v>10</v>
      </c>
      <c r="C218" t="s">
        <v>527</v>
      </c>
      <c r="D218" t="s">
        <v>528</v>
      </c>
      <c r="E218" s="1">
        <v>-5687810034251170</v>
      </c>
      <c r="F218" s="1">
        <v>-191175137559869</v>
      </c>
      <c r="G218" s="1">
        <v>260380424161111</v>
      </c>
      <c r="H218" s="1">
        <v>29978489968.7509</v>
      </c>
      <c r="I218" s="1" t="s">
        <v>242</v>
      </c>
      <c r="J218" s="1"/>
    </row>
    <row r="219" spans="1:10" x14ac:dyDescent="0.25">
      <c r="A219" t="s">
        <v>239</v>
      </c>
      <c r="B219" t="s">
        <v>10</v>
      </c>
      <c r="C219" t="s">
        <v>723</v>
      </c>
      <c r="D219" t="s">
        <v>724</v>
      </c>
      <c r="E219" s="1">
        <v>-5687810001787540</v>
      </c>
      <c r="F219" s="1">
        <v>-191175137477526</v>
      </c>
      <c r="G219" s="1">
        <v>336503932939876</v>
      </c>
      <c r="H219" s="1" t="s">
        <v>415</v>
      </c>
      <c r="I219" s="1" t="s">
        <v>416</v>
      </c>
      <c r="J219" s="1"/>
    </row>
    <row r="220" spans="1:10" x14ac:dyDescent="0.25">
      <c r="A220" t="s">
        <v>239</v>
      </c>
      <c r="B220" t="s">
        <v>10</v>
      </c>
      <c r="C220" t="s">
        <v>413</v>
      </c>
      <c r="D220" t="s">
        <v>414</v>
      </c>
      <c r="E220" s="1">
        <v>-5687810001787540</v>
      </c>
      <c r="F220" s="1">
        <v>-191175137477526</v>
      </c>
      <c r="G220" s="1">
        <v>336503932939876</v>
      </c>
      <c r="H220" s="1" t="s">
        <v>415</v>
      </c>
      <c r="I220" s="1" t="s">
        <v>416</v>
      </c>
      <c r="J220" s="1"/>
    </row>
    <row r="221" spans="1:10" x14ac:dyDescent="0.25">
      <c r="A221" t="s">
        <v>239</v>
      </c>
      <c r="B221" t="s">
        <v>10</v>
      </c>
      <c r="C221" t="s">
        <v>389</v>
      </c>
      <c r="D221" t="s">
        <v>390</v>
      </c>
      <c r="E221" s="1">
        <v>-2.03124669239479E+16</v>
      </c>
      <c r="F221" s="1">
        <v>-176320059382372</v>
      </c>
      <c r="G221" s="1">
        <v>236101945048666</v>
      </c>
      <c r="H221" s="1" t="s">
        <v>391</v>
      </c>
      <c r="I221" s="1" t="s">
        <v>392</v>
      </c>
      <c r="J221" s="1"/>
    </row>
    <row r="222" spans="1:10" x14ac:dyDescent="0.25">
      <c r="A222" t="s">
        <v>239</v>
      </c>
      <c r="B222" t="s">
        <v>10</v>
      </c>
      <c r="C222" t="s">
        <v>393</v>
      </c>
      <c r="D222" t="s">
        <v>394</v>
      </c>
      <c r="E222" s="1">
        <v>-2.03124669239479E+16</v>
      </c>
      <c r="F222" s="1">
        <v>-176320059382372</v>
      </c>
      <c r="G222" s="1">
        <v>236101945048666</v>
      </c>
      <c r="H222" s="1" t="s">
        <v>391</v>
      </c>
      <c r="I222" s="1" t="s">
        <v>392</v>
      </c>
      <c r="J222" s="1"/>
    </row>
    <row r="223" spans="1:10" x14ac:dyDescent="0.25">
      <c r="A223" t="s">
        <v>239</v>
      </c>
      <c r="B223" t="s">
        <v>10</v>
      </c>
      <c r="C223" t="s">
        <v>356</v>
      </c>
      <c r="D223" t="s">
        <v>357</v>
      </c>
      <c r="E223" s="1">
        <v>-5687810034251170</v>
      </c>
      <c r="F223" s="1">
        <v>-191175137559869</v>
      </c>
      <c r="G223" s="1">
        <v>260380424161111</v>
      </c>
      <c r="H223" s="1">
        <v>29978489968.7509</v>
      </c>
      <c r="I223" s="1" t="s">
        <v>242</v>
      </c>
      <c r="J223" s="1"/>
    </row>
    <row r="224" spans="1:10" x14ac:dyDescent="0.25">
      <c r="A224" t="s">
        <v>239</v>
      </c>
      <c r="B224" t="s">
        <v>10</v>
      </c>
      <c r="C224" t="s">
        <v>611</v>
      </c>
      <c r="D224" t="s">
        <v>612</v>
      </c>
      <c r="E224" s="1">
        <v>-3.42507900893169E+16</v>
      </c>
      <c r="F224" s="1">
        <v>-183857777426499</v>
      </c>
      <c r="G224" s="1">
        <v>289130324998993</v>
      </c>
      <c r="H224" s="1" t="s">
        <v>613</v>
      </c>
      <c r="I224" s="1" t="s">
        <v>614</v>
      </c>
      <c r="J224" s="1"/>
    </row>
    <row r="225" spans="1:10" x14ac:dyDescent="0.25">
      <c r="A225" t="s">
        <v>239</v>
      </c>
      <c r="B225" t="s">
        <v>10</v>
      </c>
      <c r="C225" t="s">
        <v>852</v>
      </c>
      <c r="D225" t="s">
        <v>853</v>
      </c>
      <c r="E225" s="1">
        <v>-1.42540076459716E+16</v>
      </c>
      <c r="F225" s="1">
        <v>-204429361726779</v>
      </c>
      <c r="G225" s="1">
        <v>343741873209583</v>
      </c>
      <c r="H225" s="1">
        <v>365146510.293621</v>
      </c>
      <c r="I225" s="1">
        <v>9119137196.2024403</v>
      </c>
      <c r="J225" s="1"/>
    </row>
    <row r="226" spans="1:10" x14ac:dyDescent="0.25">
      <c r="A226" t="s">
        <v>239</v>
      </c>
      <c r="B226" t="s">
        <v>10</v>
      </c>
      <c r="C226" t="s">
        <v>843</v>
      </c>
      <c r="D226" t="s">
        <v>889</v>
      </c>
      <c r="E226" s="1">
        <v>-5687810034596940</v>
      </c>
      <c r="F226" s="1">
        <v>-191175137560746</v>
      </c>
      <c r="G226" s="1">
        <v>255458825678991</v>
      </c>
      <c r="H226" s="1">
        <v>24799678498.594601</v>
      </c>
      <c r="I226" s="1" t="s">
        <v>242</v>
      </c>
      <c r="J226" s="1"/>
    </row>
    <row r="227" spans="1:10" x14ac:dyDescent="0.25">
      <c r="A227" t="s">
        <v>239</v>
      </c>
      <c r="B227" t="s">
        <v>10</v>
      </c>
      <c r="C227" t="s">
        <v>818</v>
      </c>
      <c r="D227" t="s">
        <v>819</v>
      </c>
      <c r="E227" s="1">
        <v>-2175741031799010</v>
      </c>
      <c r="F227" s="1">
        <v>-112150684961533</v>
      </c>
      <c r="G227" s="1" t="s">
        <v>820</v>
      </c>
      <c r="H227" s="1" t="s">
        <v>821</v>
      </c>
      <c r="I227" s="1" t="s">
        <v>822</v>
      </c>
      <c r="J227" s="1"/>
    </row>
    <row r="228" spans="1:10" x14ac:dyDescent="0.25">
      <c r="A228" t="s">
        <v>239</v>
      </c>
      <c r="B228" t="s">
        <v>10</v>
      </c>
      <c r="C228" t="s">
        <v>837</v>
      </c>
      <c r="D228" t="s">
        <v>838</v>
      </c>
      <c r="E228" s="1">
        <v>-5065902084816570</v>
      </c>
      <c r="F228" s="1">
        <v>-189504596669403</v>
      </c>
      <c r="G228" s="1">
        <v>31286338844361</v>
      </c>
      <c r="H228" s="1" t="s">
        <v>255</v>
      </c>
      <c r="I228" s="1" t="s">
        <v>256</v>
      </c>
      <c r="J228" s="1"/>
    </row>
    <row r="229" spans="1:10" x14ac:dyDescent="0.25">
      <c r="A229" t="s">
        <v>239</v>
      </c>
      <c r="B229" t="s">
        <v>10</v>
      </c>
      <c r="C229" t="s">
        <v>319</v>
      </c>
      <c r="D229" t="s">
        <v>320</v>
      </c>
      <c r="E229" s="1">
        <v>-5065902084816570</v>
      </c>
      <c r="F229" s="1">
        <v>-189504596669403</v>
      </c>
      <c r="G229" s="1">
        <v>31286338844361</v>
      </c>
      <c r="H229" s="1" t="s">
        <v>255</v>
      </c>
      <c r="I229" s="1" t="s">
        <v>256</v>
      </c>
      <c r="J229" s="1"/>
    </row>
    <row r="230" spans="1:10" x14ac:dyDescent="0.25">
      <c r="A230" t="s">
        <v>239</v>
      </c>
      <c r="B230" t="s">
        <v>10</v>
      </c>
      <c r="C230" t="s">
        <v>271</v>
      </c>
      <c r="D230" t="s">
        <v>272</v>
      </c>
      <c r="E230" s="1">
        <v>-5.0659020885765904E+16</v>
      </c>
      <c r="F230" s="1">
        <v>-189504596680111</v>
      </c>
      <c r="G230" s="1">
        <v>315645932823858</v>
      </c>
      <c r="H230" s="1" t="s">
        <v>273</v>
      </c>
      <c r="I230" s="1" t="s">
        <v>274</v>
      </c>
      <c r="J230" s="1"/>
    </row>
    <row r="231" spans="1:10" x14ac:dyDescent="0.25">
      <c r="A231" t="s">
        <v>239</v>
      </c>
      <c r="B231" t="s">
        <v>10</v>
      </c>
      <c r="C231" t="s">
        <v>444</v>
      </c>
      <c r="D231" t="s">
        <v>445</v>
      </c>
      <c r="E231" s="1">
        <v>-2.03124666989444E+16</v>
      </c>
      <c r="F231" s="1">
        <v>-176320059222563</v>
      </c>
      <c r="G231" s="1">
        <v>238490298624417</v>
      </c>
      <c r="H231" s="1" t="s">
        <v>446</v>
      </c>
      <c r="I231" s="1" t="s">
        <v>447</v>
      </c>
      <c r="J231" s="1"/>
    </row>
    <row r="232" spans="1:10" x14ac:dyDescent="0.25">
      <c r="A232" t="s">
        <v>239</v>
      </c>
      <c r="B232" t="s">
        <v>10</v>
      </c>
      <c r="C232" t="s">
        <v>575</v>
      </c>
      <c r="D232" t="s">
        <v>576</v>
      </c>
      <c r="E232" s="1">
        <v>-1.0960253007523501E+23</v>
      </c>
      <c r="F232" s="1">
        <v>-23385777766204</v>
      </c>
      <c r="G232" s="1">
        <v>134571103492761</v>
      </c>
      <c r="H232" s="1">
        <v>1.0348698226332E-10</v>
      </c>
      <c r="I232" s="1">
        <v>8.7416062664780805E-8</v>
      </c>
      <c r="J232" s="1"/>
    </row>
    <row r="233" spans="1:10" x14ac:dyDescent="0.25">
      <c r="A233" t="s">
        <v>239</v>
      </c>
      <c r="B233" t="s">
        <v>10</v>
      </c>
      <c r="C233" t="s">
        <v>647</v>
      </c>
      <c r="D233" t="s">
        <v>648</v>
      </c>
      <c r="E233" s="1">
        <v>-5687810034251170</v>
      </c>
      <c r="F233" s="1">
        <v>-191175137559869</v>
      </c>
      <c r="G233" s="1">
        <v>260380424161111</v>
      </c>
      <c r="H233" s="1">
        <v>29978489968.7509</v>
      </c>
      <c r="I233" s="1" t="s">
        <v>242</v>
      </c>
      <c r="J233" s="1"/>
    </row>
    <row r="234" spans="1:10" x14ac:dyDescent="0.25">
      <c r="A234" t="s">
        <v>239</v>
      </c>
      <c r="B234" t="s">
        <v>10</v>
      </c>
      <c r="C234" t="s">
        <v>848</v>
      </c>
      <c r="D234" t="s">
        <v>849</v>
      </c>
      <c r="E234" s="1">
        <v>-1.31365328106986E+16</v>
      </c>
      <c r="F234" s="1">
        <v>-203251531176734</v>
      </c>
      <c r="G234" s="1">
        <v>20942612273385</v>
      </c>
      <c r="H234" s="1">
        <v>707634.98564021301</v>
      </c>
      <c r="I234" s="1">
        <v>24485875.647695102</v>
      </c>
      <c r="J234" s="1"/>
    </row>
    <row r="235" spans="1:10" x14ac:dyDescent="0.25">
      <c r="A235" t="s">
        <v>239</v>
      </c>
      <c r="B235" t="s">
        <v>10</v>
      </c>
      <c r="C235" t="s">
        <v>460</v>
      </c>
      <c r="D235" t="s">
        <v>461</v>
      </c>
      <c r="E235" s="1">
        <v>-5380836866471540</v>
      </c>
      <c r="F235" s="1">
        <v>-190374710429838</v>
      </c>
      <c r="G235" s="1">
        <v>284207518813004</v>
      </c>
      <c r="H235" s="1">
        <v>98273233317.625793</v>
      </c>
      <c r="I235" s="1" t="s">
        <v>242</v>
      </c>
      <c r="J235" s="1"/>
    </row>
    <row r="236" spans="1:10" x14ac:dyDescent="0.25">
      <c r="A236" t="s">
        <v>239</v>
      </c>
      <c r="B236" t="s">
        <v>10</v>
      </c>
      <c r="C236" t="s">
        <v>560</v>
      </c>
      <c r="D236" t="s">
        <v>561</v>
      </c>
      <c r="E236" s="1">
        <v>-5380836866471540</v>
      </c>
      <c r="F236" s="1">
        <v>-190374710429838</v>
      </c>
      <c r="G236" s="1">
        <v>284207518813004</v>
      </c>
      <c r="H236" s="1">
        <v>98273233317.625793</v>
      </c>
      <c r="I236" s="1" t="s">
        <v>242</v>
      </c>
      <c r="J236" s="1"/>
    </row>
    <row r="237" spans="1:10" x14ac:dyDescent="0.25">
      <c r="A237" t="s">
        <v>239</v>
      </c>
      <c r="B237" t="s">
        <v>10</v>
      </c>
      <c r="C237" t="s">
        <v>275</v>
      </c>
      <c r="D237" t="s">
        <v>276</v>
      </c>
      <c r="E237" s="1">
        <v>-4.74204390703826E+16</v>
      </c>
      <c r="F237" s="1">
        <v>-1885514949537</v>
      </c>
      <c r="G237" s="1">
        <v>336987215223239</v>
      </c>
      <c r="H237" s="1" t="s">
        <v>259</v>
      </c>
      <c r="I237" s="1" t="s">
        <v>260</v>
      </c>
      <c r="J237" s="1"/>
    </row>
    <row r="238" spans="1:10" x14ac:dyDescent="0.25">
      <c r="A238" t="s">
        <v>239</v>
      </c>
      <c r="B238" t="s">
        <v>10</v>
      </c>
      <c r="C238" t="s">
        <v>676</v>
      </c>
      <c r="D238" t="s">
        <v>677</v>
      </c>
      <c r="E238" s="1">
        <v>-5687810028399730</v>
      </c>
      <c r="F238" s="1">
        <v>-191175137545027</v>
      </c>
      <c r="G238" s="1">
        <v>252359834441215</v>
      </c>
      <c r="H238" s="1">
        <v>21930763630.0905</v>
      </c>
      <c r="I238" s="1" t="s">
        <v>242</v>
      </c>
      <c r="J238" s="1"/>
    </row>
    <row r="239" spans="1:10" x14ac:dyDescent="0.25">
      <c r="A239" t="s">
        <v>239</v>
      </c>
      <c r="B239" t="s">
        <v>10</v>
      </c>
      <c r="C239" t="s">
        <v>748</v>
      </c>
      <c r="D239" t="s">
        <v>749</v>
      </c>
      <c r="E239" s="1">
        <v>-4.74204390703826E+16</v>
      </c>
      <c r="F239" s="1">
        <v>-1885514949537</v>
      </c>
      <c r="G239" s="1">
        <v>336987215223239</v>
      </c>
      <c r="H239" s="1" t="s">
        <v>259</v>
      </c>
      <c r="I239" s="1" t="s">
        <v>260</v>
      </c>
      <c r="J239" s="1"/>
    </row>
    <row r="240" spans="1:10" x14ac:dyDescent="0.25">
      <c r="A240" t="s">
        <v>239</v>
      </c>
      <c r="B240" t="s">
        <v>10</v>
      </c>
      <c r="C240" t="s">
        <v>240</v>
      </c>
      <c r="D240" t="s">
        <v>241</v>
      </c>
      <c r="E240" s="1">
        <v>-5687810034251170</v>
      </c>
      <c r="F240" s="1">
        <v>-191175137559869</v>
      </c>
      <c r="G240" s="1">
        <v>260380424161111</v>
      </c>
      <c r="H240" s="1">
        <v>29978489968.7509</v>
      </c>
      <c r="I240" s="1" t="s">
        <v>242</v>
      </c>
      <c r="J240" s="1"/>
    </row>
    <row r="241" spans="1:10" x14ac:dyDescent="0.25">
      <c r="A241" t="s">
        <v>239</v>
      </c>
      <c r="B241" t="s">
        <v>10</v>
      </c>
      <c r="C241" t="s">
        <v>243</v>
      </c>
      <c r="D241" t="s">
        <v>244</v>
      </c>
      <c r="E241" s="1">
        <v>-5687810034251170</v>
      </c>
      <c r="F241" s="1">
        <v>-191175137559869</v>
      </c>
      <c r="G241" s="1">
        <v>260380424161111</v>
      </c>
      <c r="H241" s="1">
        <v>29978489968.7509</v>
      </c>
      <c r="I241" s="1" t="s">
        <v>242</v>
      </c>
      <c r="J241" s="1"/>
    </row>
    <row r="242" spans="1:10" x14ac:dyDescent="0.25">
      <c r="A242" t="s">
        <v>239</v>
      </c>
      <c r="B242" t="s">
        <v>10</v>
      </c>
      <c r="C242" t="s">
        <v>758</v>
      </c>
      <c r="D242" t="s">
        <v>759</v>
      </c>
      <c r="E242" s="1">
        <v>-5687810000244450</v>
      </c>
      <c r="F242" s="1">
        <v>-191175137473612</v>
      </c>
      <c r="G242" s="1">
        <v>320426838759348</v>
      </c>
      <c r="H242" s="1" t="s">
        <v>760</v>
      </c>
      <c r="I242" s="1" t="s">
        <v>761</v>
      </c>
      <c r="J242" s="1"/>
    </row>
    <row r="243" spans="1:10" x14ac:dyDescent="0.25">
      <c r="A243" t="s">
        <v>239</v>
      </c>
      <c r="B243" t="s">
        <v>10</v>
      </c>
      <c r="C243" t="s">
        <v>340</v>
      </c>
      <c r="D243" t="s">
        <v>341</v>
      </c>
      <c r="E243" s="1">
        <v>-2690418444394140</v>
      </c>
      <c r="F243" s="1">
        <v>-180374710489673</v>
      </c>
      <c r="G243" s="1">
        <v>28457646777898</v>
      </c>
      <c r="H243" s="1" t="s">
        <v>342</v>
      </c>
      <c r="I243" s="1" t="s">
        <v>343</v>
      </c>
      <c r="J243" s="1"/>
    </row>
    <row r="244" spans="1:10" x14ac:dyDescent="0.25">
      <c r="A244" t="s">
        <v>239</v>
      </c>
      <c r="B244" t="s">
        <v>10</v>
      </c>
      <c r="C244" t="s">
        <v>785</v>
      </c>
      <c r="D244" t="s">
        <v>786</v>
      </c>
      <c r="E244" s="1">
        <v>-5687810068593810</v>
      </c>
      <c r="F244" s="1">
        <v>-191175137646978</v>
      </c>
      <c r="G244" s="1">
        <v>320492435647093</v>
      </c>
      <c r="H244" s="1" t="s">
        <v>787</v>
      </c>
      <c r="I244" s="1" t="s">
        <v>788</v>
      </c>
      <c r="J244" s="1"/>
    </row>
    <row r="245" spans="1:10" x14ac:dyDescent="0.25">
      <c r="A245" t="s">
        <v>239</v>
      </c>
      <c r="B245" t="s">
        <v>10</v>
      </c>
      <c r="C245" t="s">
        <v>719</v>
      </c>
      <c r="D245" t="s">
        <v>720</v>
      </c>
      <c r="E245" s="1">
        <v>-2.53295103921043E+16</v>
      </c>
      <c r="F245" s="1">
        <v>-179504596651189</v>
      </c>
      <c r="G245" s="1">
        <v>266848142693217</v>
      </c>
      <c r="H245" s="1" t="s">
        <v>721</v>
      </c>
      <c r="I245" s="1" t="s">
        <v>722</v>
      </c>
      <c r="J245" s="1"/>
    </row>
    <row r="246" spans="1:10" x14ac:dyDescent="0.25">
      <c r="A246" t="s">
        <v>239</v>
      </c>
      <c r="B246" t="s">
        <v>10</v>
      </c>
      <c r="C246" t="s">
        <v>628</v>
      </c>
      <c r="D246" t="s">
        <v>890</v>
      </c>
      <c r="E246" s="1">
        <v>-4408074227687140</v>
      </c>
      <c r="F246" s="1">
        <v>-187497889921332</v>
      </c>
      <c r="G246" s="1">
        <v>359749398023627</v>
      </c>
      <c r="H246" s="1" t="s">
        <v>629</v>
      </c>
      <c r="I246" s="1" t="s">
        <v>630</v>
      </c>
      <c r="J246" s="1"/>
    </row>
    <row r="247" spans="1:10" x14ac:dyDescent="0.25">
      <c r="A247" t="s">
        <v>239</v>
      </c>
      <c r="B247" t="s">
        <v>10</v>
      </c>
      <c r="C247" t="s">
        <v>507</v>
      </c>
      <c r="D247" t="s">
        <v>508</v>
      </c>
      <c r="E247" s="1">
        <v>-2.99380707643081E+16</v>
      </c>
      <c r="F247" s="1">
        <v>-181916217302873</v>
      </c>
      <c r="G247" s="1">
        <v>271060749551687</v>
      </c>
      <c r="H247" s="1" t="s">
        <v>509</v>
      </c>
      <c r="I247" s="1" t="s">
        <v>510</v>
      </c>
      <c r="J247" s="1"/>
    </row>
    <row r="248" spans="1:10" x14ac:dyDescent="0.25">
      <c r="A248" t="s">
        <v>239</v>
      </c>
      <c r="B248" t="s">
        <v>10</v>
      </c>
      <c r="C248" t="s">
        <v>725</v>
      </c>
      <c r="D248" t="s">
        <v>726</v>
      </c>
      <c r="E248" s="1">
        <v>-9196089242239090</v>
      </c>
      <c r="F248" s="1">
        <v>-198106609410052</v>
      </c>
      <c r="G248" s="1">
        <v>346315475746208</v>
      </c>
      <c r="H248" s="1">
        <v>16110437222.027901</v>
      </c>
      <c r="I248" s="1" t="s">
        <v>242</v>
      </c>
      <c r="J248" s="1"/>
    </row>
    <row r="249" spans="1:10" x14ac:dyDescent="0.25">
      <c r="A249" t="s">
        <v>239</v>
      </c>
      <c r="B249" t="s">
        <v>10</v>
      </c>
      <c r="C249" t="s">
        <v>387</v>
      </c>
      <c r="D249" t="s">
        <v>388</v>
      </c>
      <c r="E249" s="1">
        <v>-8446877530741040</v>
      </c>
      <c r="F249" s="1">
        <v>-196880586083253</v>
      </c>
      <c r="G249" s="1">
        <v>325572688637712</v>
      </c>
      <c r="H249" s="1">
        <v>16033129688.633801</v>
      </c>
      <c r="I249" s="1" t="s">
        <v>242</v>
      </c>
      <c r="J249" s="1"/>
    </row>
    <row r="250" spans="1:10" x14ac:dyDescent="0.25">
      <c r="A250" t="s">
        <v>239</v>
      </c>
      <c r="B250" t="s">
        <v>10</v>
      </c>
      <c r="C250" t="s">
        <v>425</v>
      </c>
      <c r="D250" t="s">
        <v>426</v>
      </c>
      <c r="E250" s="1">
        <v>-5687810020226550</v>
      </c>
      <c r="F250" s="1">
        <v>-191175137524296</v>
      </c>
      <c r="G250" s="1">
        <v>262375702555297</v>
      </c>
      <c r="H250" s="1">
        <v>32313010346.284599</v>
      </c>
      <c r="I250" s="1" t="s">
        <v>242</v>
      </c>
      <c r="J250" s="1"/>
    </row>
  </sheetData>
  <conditionalFormatting sqref="B3:B119">
    <cfRule type="cellIs" dxfId="3" priority="3" operator="equal">
      <formula>"[under]"</formula>
    </cfRule>
    <cfRule type="cellIs" dxfId="2" priority="4" operator="equal">
      <formula>"[over]"</formula>
    </cfRule>
  </conditionalFormatting>
  <conditionalFormatting sqref="B121:B250">
    <cfRule type="cellIs" dxfId="1" priority="1" operator="equal">
      <formula>"[under]"</formula>
    </cfRule>
    <cfRule type="cellIs" dxfId="0" priority="2" operator="equal">
      <formula>"[over]"</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Hojas de cálculo</vt:lpstr>
      </vt:variant>
      <vt:variant>
        <vt:i4>7</vt:i4>
      </vt:variant>
    </vt:vector>
  </HeadingPairs>
  <TitlesOfParts>
    <vt:vector size="7" baseType="lpstr">
      <vt:lpstr>BAP1</vt:lpstr>
      <vt:lpstr>BAP2</vt:lpstr>
      <vt:lpstr>BAP3</vt:lpstr>
      <vt:lpstr>BAP4</vt:lpstr>
      <vt:lpstr>BAP5</vt:lpstr>
      <vt:lpstr>BAP6</vt:lpstr>
      <vt:lpstr>BAP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 de Windows</dc:creator>
  <cp:lastModifiedBy>Cristina Uruén García</cp:lastModifiedBy>
  <cp:lastPrinted>2023-11-17T20:32:46Z</cp:lastPrinted>
  <dcterms:created xsi:type="dcterms:W3CDTF">2023-06-14T08:37:18Z</dcterms:created>
  <dcterms:modified xsi:type="dcterms:W3CDTF">2023-11-17T20:34:30Z</dcterms:modified>
</cp:coreProperties>
</file>